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sh/Dropbox/"/>
    </mc:Choice>
  </mc:AlternateContent>
  <xr:revisionPtr revIDLastSave="0" documentId="13_ncr:1_{0BF9224D-FE78-EA4E-B6A7-35630B62CE69}" xr6:coauthVersionLast="45" xr6:coauthVersionMax="45" xr10:uidLastSave="{00000000-0000-0000-0000-000000000000}"/>
  <bookViews>
    <workbookView xWindow="15000" yWindow="5940" windowWidth="27640" windowHeight="16940" activeTab="1" xr2:uid="{5876A777-5DB2-7B43-84E8-D6CF9CB62BF0}"/>
  </bookViews>
  <sheets>
    <sheet name="Fig5 F" sheetId="1" r:id="rId1"/>
    <sheet name="Fig5 A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911" uniqueCount="1777">
  <si>
    <t>Gene.name</t>
  </si>
  <si>
    <t>log2FC_Dex12:siLUC</t>
  </si>
  <si>
    <t>log2FC_DEx12+siKlf9:Dex12</t>
  </si>
  <si>
    <t>Pfkfb3</t>
  </si>
  <si>
    <t>Pfkl</t>
  </si>
  <si>
    <t>Chka</t>
  </si>
  <si>
    <t>Nos3</t>
  </si>
  <si>
    <t>Pde4b</t>
  </si>
  <si>
    <t>Cox4i1</t>
  </si>
  <si>
    <t>Dot1l</t>
  </si>
  <si>
    <t>Ndufa12</t>
  </si>
  <si>
    <t>Sirt7</t>
  </si>
  <si>
    <t>Sts</t>
  </si>
  <si>
    <t>Tst</t>
  </si>
  <si>
    <t>Uqcr10</t>
  </si>
  <si>
    <t>Atp4a</t>
  </si>
  <si>
    <t>Itpk1</t>
  </si>
  <si>
    <t>Ndufb9</t>
  </si>
  <si>
    <t>Uqcr11</t>
  </si>
  <si>
    <t>Neu1</t>
  </si>
  <si>
    <t>Acot8</t>
  </si>
  <si>
    <t>Ndufb7</t>
  </si>
  <si>
    <t>Uqcrc1</t>
  </si>
  <si>
    <t>Ndufa13</t>
  </si>
  <si>
    <t>Ndufb3</t>
  </si>
  <si>
    <t>B3gat3</t>
  </si>
  <si>
    <t>Nudt9</t>
  </si>
  <si>
    <t>P4ha2</t>
  </si>
  <si>
    <t>Ndufs8</t>
  </si>
  <si>
    <t>Chkb</t>
  </si>
  <si>
    <t>Smox</t>
  </si>
  <si>
    <t>Nme3</t>
  </si>
  <si>
    <t>Phgdh</t>
  </si>
  <si>
    <t>Ggt7</t>
  </si>
  <si>
    <t>Nme1</t>
  </si>
  <si>
    <t>Ptges</t>
  </si>
  <si>
    <t>Cox4i2</t>
  </si>
  <si>
    <t>Uqcrb</t>
  </si>
  <si>
    <t>Nt5c3b</t>
  </si>
  <si>
    <t>Mlycd</t>
  </si>
  <si>
    <t>Uqcrq</t>
  </si>
  <si>
    <t>Mri1</t>
  </si>
  <si>
    <t>Itpkc</t>
  </si>
  <si>
    <t>Hmgcl</t>
  </si>
  <si>
    <t>Pigk</t>
  </si>
  <si>
    <t>Nme4</t>
  </si>
  <si>
    <t>Sat2</t>
  </si>
  <si>
    <t>Guk1</t>
  </si>
  <si>
    <t>Renbp</t>
  </si>
  <si>
    <t>Dpm2</t>
  </si>
  <si>
    <t>Gusb</t>
  </si>
  <si>
    <t>Mthfr</t>
  </si>
  <si>
    <t>Tm7sf2</t>
  </si>
  <si>
    <t>Hmox1</t>
  </si>
  <si>
    <t>Ak6</t>
  </si>
  <si>
    <t>Sat1</t>
  </si>
  <si>
    <t>Mthfd2</t>
  </si>
  <si>
    <t>Gpx1</t>
  </si>
  <si>
    <t>Amd1</t>
  </si>
  <si>
    <t>Mat2a</t>
  </si>
  <si>
    <t>B3galnt1</t>
  </si>
  <si>
    <t>Sucla2</t>
  </si>
  <si>
    <t>Rpn2</t>
  </si>
  <si>
    <t>Hsd11b1</t>
  </si>
  <si>
    <t>Sgpp1</t>
  </si>
  <si>
    <t>Aldh6a1</t>
  </si>
  <si>
    <t>Mt-co1</t>
  </si>
  <si>
    <t>Nit2</t>
  </si>
  <si>
    <t>Mtap</t>
  </si>
  <si>
    <t>Ahcyl2</t>
  </si>
  <si>
    <t>Gatc</t>
  </si>
  <si>
    <t>Plod2</t>
  </si>
  <si>
    <t>Sepsecs</t>
  </si>
  <si>
    <t>Pank3</t>
  </si>
  <si>
    <t>Pik3ca</t>
  </si>
  <si>
    <t>C1galt1</t>
  </si>
  <si>
    <t>Ugp2</t>
  </si>
  <si>
    <t>Hadhb</t>
  </si>
  <si>
    <t>C1galt1c1</t>
  </si>
  <si>
    <t>Nt5c3a</t>
  </si>
  <si>
    <t>Acer3</t>
  </si>
  <si>
    <t>Ggps1</t>
  </si>
  <si>
    <t>Gyg1</t>
  </si>
  <si>
    <t>Asah1</t>
  </si>
  <si>
    <t>Mt-nd4</t>
  </si>
  <si>
    <t>Cers2</t>
  </si>
  <si>
    <t>Galnt7</t>
  </si>
  <si>
    <t>Mgat4a</t>
  </si>
  <si>
    <t>Pigw</t>
  </si>
  <si>
    <t>Psat1</t>
  </si>
  <si>
    <t>Mt-nd4l</t>
  </si>
  <si>
    <t>Selenoi</t>
  </si>
  <si>
    <t>Gmpr2</t>
  </si>
  <si>
    <t>Mgat2</t>
  </si>
  <si>
    <t>Dhfr</t>
  </si>
  <si>
    <t>Pcbd1</t>
  </si>
  <si>
    <t>Cycs</t>
  </si>
  <si>
    <t>Alg5</t>
  </si>
  <si>
    <t>Nat1</t>
  </si>
  <si>
    <t>Chac2</t>
  </si>
  <si>
    <t>Pomk</t>
  </si>
  <si>
    <t>Hsd17b12</t>
  </si>
  <si>
    <t>Mt-co3</t>
  </si>
  <si>
    <t>Sc5d</t>
  </si>
  <si>
    <t>Idi1</t>
  </si>
  <si>
    <t>Mboat1</t>
  </si>
  <si>
    <t>Rdh11</t>
  </si>
  <si>
    <t>Msmo1</t>
  </si>
  <si>
    <t>Carnmt1</t>
  </si>
  <si>
    <t>Mt-nd5</t>
  </si>
  <si>
    <t>Sephs1</t>
  </si>
  <si>
    <t>Cmpk1</t>
  </si>
  <si>
    <t>Pigp</t>
  </si>
  <si>
    <t>Cd38</t>
  </si>
  <si>
    <t>Impa1</t>
  </si>
  <si>
    <t>Hmgcs1</t>
  </si>
  <si>
    <t>Nsdhl</t>
  </si>
  <si>
    <t>B3galt2</t>
  </si>
  <si>
    <t>Gk</t>
  </si>
  <si>
    <t>Hsd17b7</t>
  </si>
  <si>
    <t>Crls1</t>
  </si>
  <si>
    <t>Pign</t>
  </si>
  <si>
    <t>Scd2</t>
  </si>
  <si>
    <t>Cps1</t>
  </si>
  <si>
    <t>Scd</t>
  </si>
  <si>
    <t>Acsm3</t>
  </si>
  <si>
    <t>Fktn</t>
  </si>
  <si>
    <t>Prps2</t>
  </si>
  <si>
    <t>Aldh1a3</t>
  </si>
  <si>
    <t>metabolic pathway genes from KEGG pathways, used for Heatmap generation</t>
  </si>
  <si>
    <t>Dex12hrs:siLUC</t>
  </si>
  <si>
    <t>Dex12+siKlf9:Dex12+siLUC</t>
  </si>
  <si>
    <t>log2FoldChange</t>
  </si>
  <si>
    <t>Fmo3</t>
  </si>
  <si>
    <t>Zbtb16</t>
  </si>
  <si>
    <t>Cldn2</t>
  </si>
  <si>
    <t>Cldn1</t>
  </si>
  <si>
    <t>AABR07035839.1</t>
  </si>
  <si>
    <t>Mrap</t>
  </si>
  <si>
    <t>Slc10a6</t>
  </si>
  <si>
    <t>Foxa2</t>
  </si>
  <si>
    <t>Mt1m</t>
  </si>
  <si>
    <t>Prodh1</t>
  </si>
  <si>
    <t>Adh6</t>
  </si>
  <si>
    <t>Mlph</t>
  </si>
  <si>
    <t>Wscd1</t>
  </si>
  <si>
    <t>Fam107a</t>
  </si>
  <si>
    <t>Tulp1</t>
  </si>
  <si>
    <t>Per1</t>
  </si>
  <si>
    <t>RF00560</t>
  </si>
  <si>
    <t>Fam180a</t>
  </si>
  <si>
    <t>Adam8</t>
  </si>
  <si>
    <t>Pex11a</t>
  </si>
  <si>
    <t>Clic6</t>
  </si>
  <si>
    <t>Reep2</t>
  </si>
  <si>
    <t>Slc16a14</t>
  </si>
  <si>
    <t>Tg</t>
  </si>
  <si>
    <t>C1qb</t>
  </si>
  <si>
    <t>Fmo1</t>
  </si>
  <si>
    <t>Col7a1</t>
  </si>
  <si>
    <t>Relt</t>
  </si>
  <si>
    <t>Nell2</t>
  </si>
  <si>
    <t>Tchh</t>
  </si>
  <si>
    <t>Il23r</t>
  </si>
  <si>
    <t>LOC299282</t>
  </si>
  <si>
    <t>Ppef1</t>
  </si>
  <si>
    <t>Klf9</t>
  </si>
  <si>
    <t>Tesc</t>
  </si>
  <si>
    <t>Trim54</t>
  </si>
  <si>
    <t>Dusp1</t>
  </si>
  <si>
    <t>AABR07006866.1</t>
  </si>
  <si>
    <t>Acss3</t>
  </si>
  <si>
    <t>Timp3</t>
  </si>
  <si>
    <t>RF00019</t>
  </si>
  <si>
    <t>Col11a1</t>
  </si>
  <si>
    <t>LOC100912218</t>
  </si>
  <si>
    <t>AABR07071891.2</t>
  </si>
  <si>
    <t>Tmem252</t>
  </si>
  <si>
    <t>AABR07065438.1</t>
  </si>
  <si>
    <t>Mstn</t>
  </si>
  <si>
    <t>Arrdc2</t>
  </si>
  <si>
    <t>Trnp1</t>
  </si>
  <si>
    <t>Zfp36l2</t>
  </si>
  <si>
    <t>LOC100365958</t>
  </si>
  <si>
    <t>Slc1a1</t>
  </si>
  <si>
    <t>Acer2</t>
  </si>
  <si>
    <t>Trim24</t>
  </si>
  <si>
    <t>Baiap2</t>
  </si>
  <si>
    <t>Efhd2</t>
  </si>
  <si>
    <t>Lgals3</t>
  </si>
  <si>
    <t>Spock2</t>
  </si>
  <si>
    <t>Htr1b</t>
  </si>
  <si>
    <t>Nrk</t>
  </si>
  <si>
    <t>Otud1</t>
  </si>
  <si>
    <t>LOC498555</t>
  </si>
  <si>
    <t>AABR07047256.1</t>
  </si>
  <si>
    <t>Hp</t>
  </si>
  <si>
    <t>Gm23880</t>
  </si>
  <si>
    <t>LOC108351137</t>
  </si>
  <si>
    <t>RGD1563222</t>
  </si>
  <si>
    <t>Cfd</t>
  </si>
  <si>
    <t>NEWGENE_68440</t>
  </si>
  <si>
    <t>RGD1560341</t>
  </si>
  <si>
    <t>Csrnp1</t>
  </si>
  <si>
    <t>Myh9l1</t>
  </si>
  <si>
    <t>Nrtn</t>
  </si>
  <si>
    <t>Alox5ap</t>
  </si>
  <si>
    <t>Iglon5</t>
  </si>
  <si>
    <t>P2ry13</t>
  </si>
  <si>
    <t>Hamp</t>
  </si>
  <si>
    <t>Ube2g2</t>
  </si>
  <si>
    <t>Zfp36</t>
  </si>
  <si>
    <t>AABR07029970.1</t>
  </si>
  <si>
    <t>AABR07029863.2</t>
  </si>
  <si>
    <t>Nfil3</t>
  </si>
  <si>
    <t>Sema6b</t>
  </si>
  <si>
    <t>Clic5</t>
  </si>
  <si>
    <t>Cubn</t>
  </si>
  <si>
    <t>Stab1</t>
  </si>
  <si>
    <t>Htr3a</t>
  </si>
  <si>
    <t>AABR07044389.1</t>
  </si>
  <si>
    <t>Maff</t>
  </si>
  <si>
    <t>Lsm7</t>
  </si>
  <si>
    <t>AABR07000398.1</t>
  </si>
  <si>
    <t>AABR07001902.1</t>
  </si>
  <si>
    <t>RF00396</t>
  </si>
  <si>
    <t>Pura</t>
  </si>
  <si>
    <t>Epb41l1</t>
  </si>
  <si>
    <t>Rock2</t>
  </si>
  <si>
    <t>Fam169b</t>
  </si>
  <si>
    <t>Maf</t>
  </si>
  <si>
    <t>Fam222a</t>
  </si>
  <si>
    <t>Rell2</t>
  </si>
  <si>
    <t>Mboat7l1</t>
  </si>
  <si>
    <t>Glis1</t>
  </si>
  <si>
    <t>AC103221.1</t>
  </si>
  <si>
    <t>RF00406</t>
  </si>
  <si>
    <t>Fmo4</t>
  </si>
  <si>
    <t>Nudt16l1</t>
  </si>
  <si>
    <t>Rab15</t>
  </si>
  <si>
    <t>LOC691143</t>
  </si>
  <si>
    <t>Fam109a</t>
  </si>
  <si>
    <t>RGD1564664</t>
  </si>
  <si>
    <t>LOC100911319</t>
  </si>
  <si>
    <t>Tnfaip3</t>
  </si>
  <si>
    <t>Lonrf3</t>
  </si>
  <si>
    <t>Brpf1</t>
  </si>
  <si>
    <t>Crtac1</t>
  </si>
  <si>
    <t>Bloc1s3</t>
  </si>
  <si>
    <t>AABR07065406.1</t>
  </si>
  <si>
    <t>Eepd1</t>
  </si>
  <si>
    <t>Naa38</t>
  </si>
  <si>
    <t>AABR07030443.2</t>
  </si>
  <si>
    <t>RF00392</t>
  </si>
  <si>
    <t>Ccdc9</t>
  </si>
  <si>
    <t>Cish</t>
  </si>
  <si>
    <t>AABR07044049.1</t>
  </si>
  <si>
    <t>AABR07051518.1</t>
  </si>
  <si>
    <t>Rcl1</t>
  </si>
  <si>
    <t>AABR07053500.1</t>
  </si>
  <si>
    <t>Hhipl1</t>
  </si>
  <si>
    <t>RF00593</t>
  </si>
  <si>
    <t>Dgcr6</t>
  </si>
  <si>
    <t>Map3k7cl</t>
  </si>
  <si>
    <t>Klf2</t>
  </si>
  <si>
    <t>Pkdcc</t>
  </si>
  <si>
    <t>AABR07057190.1</t>
  </si>
  <si>
    <t>Pim3</t>
  </si>
  <si>
    <t>Tsnax</t>
  </si>
  <si>
    <t>AC096601.1</t>
  </si>
  <si>
    <t>RF00554</t>
  </si>
  <si>
    <t>Plcl1</t>
  </si>
  <si>
    <t>Spata13</t>
  </si>
  <si>
    <t>Jdp2</t>
  </si>
  <si>
    <t>Apol9a</t>
  </si>
  <si>
    <t>Myocd</t>
  </si>
  <si>
    <t>Tsr3</t>
  </si>
  <si>
    <t>Cdh17</t>
  </si>
  <si>
    <t>Trim7</t>
  </si>
  <si>
    <t>Plxna4</t>
  </si>
  <si>
    <t>Dusp14</t>
  </si>
  <si>
    <t>AABR07019086.1</t>
  </si>
  <si>
    <t>Pnpla7</t>
  </si>
  <si>
    <t>RF00017</t>
  </si>
  <si>
    <t>LOC103692716</t>
  </si>
  <si>
    <t>LOC688655</t>
  </si>
  <si>
    <t>Kcnj12</t>
  </si>
  <si>
    <t>Nat14</t>
  </si>
  <si>
    <t>Siva1</t>
  </si>
  <si>
    <t>Ints6l</t>
  </si>
  <si>
    <t>Trim63</t>
  </si>
  <si>
    <t>AC121204.1</t>
  </si>
  <si>
    <t>Rps4y2</t>
  </si>
  <si>
    <t>Tob2</t>
  </si>
  <si>
    <t>Arl4a</t>
  </si>
  <si>
    <t>Eif4ebp1</t>
  </si>
  <si>
    <t>Sdf2l1</t>
  </si>
  <si>
    <t>Bmpr1b</t>
  </si>
  <si>
    <t>Polr2f</t>
  </si>
  <si>
    <t>Hlx</t>
  </si>
  <si>
    <t>Gemin7l1</t>
  </si>
  <si>
    <t>Chmp4bl1</t>
  </si>
  <si>
    <t>Pim1</t>
  </si>
  <si>
    <t>LOC103690108</t>
  </si>
  <si>
    <t>RF00191</t>
  </si>
  <si>
    <t>Tle3</t>
  </si>
  <si>
    <t>Sdcbp2</t>
  </si>
  <si>
    <t>Map3k9</t>
  </si>
  <si>
    <t>Col15a1</t>
  </si>
  <si>
    <t>Rgs2</t>
  </si>
  <si>
    <t>Exosc6</t>
  </si>
  <si>
    <t>RF01268</t>
  </si>
  <si>
    <t>LOC497899</t>
  </si>
  <si>
    <t>Isg15</t>
  </si>
  <si>
    <t>Hs3st1</t>
  </si>
  <si>
    <t>Kif7</t>
  </si>
  <si>
    <t>Bnip3</t>
  </si>
  <si>
    <t>Gadd45g</t>
  </si>
  <si>
    <t>Ell</t>
  </si>
  <si>
    <t>Klf6</t>
  </si>
  <si>
    <t>AC127784.2</t>
  </si>
  <si>
    <t>Rps15</t>
  </si>
  <si>
    <t>Phldb3</t>
  </si>
  <si>
    <t>Asb12</t>
  </si>
  <si>
    <t>Slc25a33</t>
  </si>
  <si>
    <t>Tfpt</t>
  </si>
  <si>
    <t>AABR07042821.1</t>
  </si>
  <si>
    <t>RF00100</t>
  </si>
  <si>
    <t>Dmrta2</t>
  </si>
  <si>
    <t>Ppp1r14a</t>
  </si>
  <si>
    <t>Itga8</t>
  </si>
  <si>
    <t>Tango2</t>
  </si>
  <si>
    <t>Iba57</t>
  </si>
  <si>
    <t>Flcn</t>
  </si>
  <si>
    <t>Duoxa1</t>
  </si>
  <si>
    <t>LOC103689965</t>
  </si>
  <si>
    <t>Rpl18</t>
  </si>
  <si>
    <t>Trir</t>
  </si>
  <si>
    <t>LOC681367</t>
  </si>
  <si>
    <t>Ppp2r3b</t>
  </si>
  <si>
    <t>Unc13d</t>
  </si>
  <si>
    <t>Scin</t>
  </si>
  <si>
    <t>Gadd45b</t>
  </si>
  <si>
    <t>Taf9</t>
  </si>
  <si>
    <t>AABR07032135.1</t>
  </si>
  <si>
    <t>Crlf2</t>
  </si>
  <si>
    <t>Tmem140</t>
  </si>
  <si>
    <t>Irx2</t>
  </si>
  <si>
    <t>Dusp6</t>
  </si>
  <si>
    <t>Cltb</t>
  </si>
  <si>
    <t>Astn1</t>
  </si>
  <si>
    <t>Hist2h2ac</t>
  </si>
  <si>
    <t>Etfb</t>
  </si>
  <si>
    <t>Mical1</t>
  </si>
  <si>
    <t>Ddit4</t>
  </si>
  <si>
    <t>Soga1</t>
  </si>
  <si>
    <t>Rpl30</t>
  </si>
  <si>
    <t>Cdkn1a</t>
  </si>
  <si>
    <t>Ppp1r10</t>
  </si>
  <si>
    <t>Lrrc32</t>
  </si>
  <si>
    <t>Scand1</t>
  </si>
  <si>
    <t>Arhgap23</t>
  </si>
  <si>
    <t>Ppp1r15a</t>
  </si>
  <si>
    <t>Nfkbib</t>
  </si>
  <si>
    <t>Gcgr</t>
  </si>
  <si>
    <t>Stk38l</t>
  </si>
  <si>
    <t>Paqr4</t>
  </si>
  <si>
    <t>Cdc37</t>
  </si>
  <si>
    <t>RGD1565131</t>
  </si>
  <si>
    <t>Fbxl15</t>
  </si>
  <si>
    <t>Fosl2</t>
  </si>
  <si>
    <t>Apoe</t>
  </si>
  <si>
    <t>Znhit2</t>
  </si>
  <si>
    <t>Hic1</t>
  </si>
  <si>
    <t>Cdk5rap3</t>
  </si>
  <si>
    <t>Metrnl</t>
  </si>
  <si>
    <t>Prdx5</t>
  </si>
  <si>
    <t>Bdkrb1</t>
  </si>
  <si>
    <t>Cd99</t>
  </si>
  <si>
    <t>LOC108348062</t>
  </si>
  <si>
    <t>AABR07054370.1</t>
  </si>
  <si>
    <t>Pdap1</t>
  </si>
  <si>
    <t>Pagr1</t>
  </si>
  <si>
    <t>LOC108348137</t>
  </si>
  <si>
    <t>Col20a1</t>
  </si>
  <si>
    <t>Safb</t>
  </si>
  <si>
    <t>Zswim4</t>
  </si>
  <si>
    <t>Tnfrsf12a</t>
  </si>
  <si>
    <t>Eif6</t>
  </si>
  <si>
    <t>AABR07071966.1</t>
  </si>
  <si>
    <t>Akap17a</t>
  </si>
  <si>
    <t>Polr2e</t>
  </si>
  <si>
    <t>Ikbkb</t>
  </si>
  <si>
    <t>Ccdc152</t>
  </si>
  <si>
    <t>Stk10</t>
  </si>
  <si>
    <t>Gse1</t>
  </si>
  <si>
    <t>Ccdc12</t>
  </si>
  <si>
    <t>Rps14</t>
  </si>
  <si>
    <t>Borcs6</t>
  </si>
  <si>
    <t>Rpl28</t>
  </si>
  <si>
    <t>Bcl7b</t>
  </si>
  <si>
    <t>Map7d1</t>
  </si>
  <si>
    <t>Ccdc134</t>
  </si>
  <si>
    <t>AABR07044383.1</t>
  </si>
  <si>
    <t>Lpar3</t>
  </si>
  <si>
    <t>Emc8</t>
  </si>
  <si>
    <t>Zfp438</t>
  </si>
  <si>
    <t>Zc3h3</t>
  </si>
  <si>
    <t>Mfsd14a</t>
  </si>
  <si>
    <t>Zfp704</t>
  </si>
  <si>
    <t>Orai1</t>
  </si>
  <si>
    <t>Myc</t>
  </si>
  <si>
    <t>Bsg</t>
  </si>
  <si>
    <t>H1fx</t>
  </si>
  <si>
    <t>E2f6</t>
  </si>
  <si>
    <t>Gabarapl1</t>
  </si>
  <si>
    <t>Gpank1</t>
  </si>
  <si>
    <t>LOC103693430</t>
  </si>
  <si>
    <t>RGD1562690</t>
  </si>
  <si>
    <t>Ddrgk1</t>
  </si>
  <si>
    <t>Ubl5</t>
  </si>
  <si>
    <t>Vsig10</t>
  </si>
  <si>
    <t>Slc30a3</t>
  </si>
  <si>
    <t>P4htm</t>
  </si>
  <si>
    <t>Whrn</t>
  </si>
  <si>
    <t>RGD1303003</t>
  </si>
  <si>
    <t>LOC108348098</t>
  </si>
  <si>
    <t>Erf</t>
  </si>
  <si>
    <t>Pacsin3</t>
  </si>
  <si>
    <t>Spout1</t>
  </si>
  <si>
    <t>AC133265.1</t>
  </si>
  <si>
    <t>Pabpn1</t>
  </si>
  <si>
    <t>RGD1305178</t>
  </si>
  <si>
    <t>Rmdn3</t>
  </si>
  <si>
    <t>Adamts20</t>
  </si>
  <si>
    <t>Egln2</t>
  </si>
  <si>
    <t>Vegfd</t>
  </si>
  <si>
    <t>Sys1</t>
  </si>
  <si>
    <t>LOC680121</t>
  </si>
  <si>
    <t>Lpl</t>
  </si>
  <si>
    <t>AC128792.2</t>
  </si>
  <si>
    <t>Trappc5</t>
  </si>
  <si>
    <t>Coq8b</t>
  </si>
  <si>
    <t>Mafb</t>
  </si>
  <si>
    <t>Atg101</t>
  </si>
  <si>
    <t>Rps6kb2</t>
  </si>
  <si>
    <t>LOC108348108</t>
  </si>
  <si>
    <t>Stc2</t>
  </si>
  <si>
    <t>Stap2</t>
  </si>
  <si>
    <t>Pcbp4</t>
  </si>
  <si>
    <t>AABR07043601.1</t>
  </si>
  <si>
    <t>Kin</t>
  </si>
  <si>
    <t>Bola1</t>
  </si>
  <si>
    <t>Akr1c14</t>
  </si>
  <si>
    <t>Adrm1</t>
  </si>
  <si>
    <t>Timm13</t>
  </si>
  <si>
    <t>Best1</t>
  </si>
  <si>
    <t>Rfx1</t>
  </si>
  <si>
    <t>Fbrs</t>
  </si>
  <si>
    <t>Rps10l1</t>
  </si>
  <si>
    <t>Rassf1</t>
  </si>
  <si>
    <t>Homer3</t>
  </si>
  <si>
    <t>Polr3gl</t>
  </si>
  <si>
    <t>Ptms</t>
  </si>
  <si>
    <t>Rpl36al</t>
  </si>
  <si>
    <t>LOC100910200</t>
  </si>
  <si>
    <t>Cep131</t>
  </si>
  <si>
    <t>Plekhj1</t>
  </si>
  <si>
    <t>LOC103694169</t>
  </si>
  <si>
    <t>Hmg20b</t>
  </si>
  <si>
    <t>Edf1</t>
  </si>
  <si>
    <t>AABR07002969.1</t>
  </si>
  <si>
    <t>Ccdc124</t>
  </si>
  <si>
    <t>AABR07054460.4</t>
  </si>
  <si>
    <t>Psmd4</t>
  </si>
  <si>
    <t>Ccdc149</t>
  </si>
  <si>
    <t>Snurf</t>
  </si>
  <si>
    <t>Tmem11</t>
  </si>
  <si>
    <t>Lrrc3</t>
  </si>
  <si>
    <t>Mydgf</t>
  </si>
  <si>
    <t>Lzts3</t>
  </si>
  <si>
    <t>Egr1</t>
  </si>
  <si>
    <t>Tom1</t>
  </si>
  <si>
    <t>Ciart</t>
  </si>
  <si>
    <t>Erp29</t>
  </si>
  <si>
    <t>Pias4</t>
  </si>
  <si>
    <t>Tmem191c</t>
  </si>
  <si>
    <t>Bloc1s1</t>
  </si>
  <si>
    <t>Man2b2</t>
  </si>
  <si>
    <t>Xab2</t>
  </si>
  <si>
    <t>Inafm1</t>
  </si>
  <si>
    <t>LOC100910732</t>
  </si>
  <si>
    <t>Ubb</t>
  </si>
  <si>
    <t>RGD1310587</t>
  </si>
  <si>
    <t>Sf3b6</t>
  </si>
  <si>
    <t>Lyl1</t>
  </si>
  <si>
    <t>Diablo</t>
  </si>
  <si>
    <t>Igf2bp2</t>
  </si>
  <si>
    <t>Ubc</t>
  </si>
  <si>
    <t>Utp23</t>
  </si>
  <si>
    <t>Irgq</t>
  </si>
  <si>
    <t>Gltp</t>
  </si>
  <si>
    <t>Cactin</t>
  </si>
  <si>
    <t>Cd3eap</t>
  </si>
  <si>
    <t>Zswim8</t>
  </si>
  <si>
    <t>Socs1</t>
  </si>
  <si>
    <t>Scaf1</t>
  </si>
  <si>
    <t>Hexim1</t>
  </si>
  <si>
    <t>Pex16</t>
  </si>
  <si>
    <t>Cdc34</t>
  </si>
  <si>
    <t>Ubxn1</t>
  </si>
  <si>
    <t>AABR07035428.2</t>
  </si>
  <si>
    <t>Grm8</t>
  </si>
  <si>
    <t>Jun</t>
  </si>
  <si>
    <t>Bcl7c</t>
  </si>
  <si>
    <t>Cops9</t>
  </si>
  <si>
    <t>RF00045</t>
  </si>
  <si>
    <t>Zfp219</t>
  </si>
  <si>
    <t>AABR07063282.1</t>
  </si>
  <si>
    <t>RT1-CE7</t>
  </si>
  <si>
    <t>Dapk3</t>
  </si>
  <si>
    <t>Tbc1d10a</t>
  </si>
  <si>
    <t>Ctdp1</t>
  </si>
  <si>
    <t>Tjap1</t>
  </si>
  <si>
    <t>Srp14</t>
  </si>
  <si>
    <t>Plekho1</t>
  </si>
  <si>
    <t>Nudc</t>
  </si>
  <si>
    <t>Iscu</t>
  </si>
  <si>
    <t>Pmepa1</t>
  </si>
  <si>
    <t>Rgs16</t>
  </si>
  <si>
    <t>Was</t>
  </si>
  <si>
    <t>Nosip</t>
  </si>
  <si>
    <t>Eipr1</t>
  </si>
  <si>
    <t>Ccdc71l</t>
  </si>
  <si>
    <t>Junb</t>
  </si>
  <si>
    <t>Sprtn</t>
  </si>
  <si>
    <t>Rpl37a</t>
  </si>
  <si>
    <t>Sf3b5</t>
  </si>
  <si>
    <t>Clec4a1</t>
  </si>
  <si>
    <t>Fosb</t>
  </si>
  <si>
    <t>Vbp1</t>
  </si>
  <si>
    <t>Otud3</t>
  </si>
  <si>
    <t>Slc25a25</t>
  </si>
  <si>
    <t>Tbx2</t>
  </si>
  <si>
    <t>Dnajb2</t>
  </si>
  <si>
    <t>Marcksl1</t>
  </si>
  <si>
    <t>Cchcr1</t>
  </si>
  <si>
    <t>RGD1309079</t>
  </si>
  <si>
    <t>Grin2d</t>
  </si>
  <si>
    <t>Kdm6b</t>
  </si>
  <si>
    <t>Chd4</t>
  </si>
  <si>
    <t>LOC100361543</t>
  </si>
  <si>
    <t>Spon1</t>
  </si>
  <si>
    <t>Med27</t>
  </si>
  <si>
    <t>Epha2</t>
  </si>
  <si>
    <t>Col4a4</t>
  </si>
  <si>
    <t>Smim12</t>
  </si>
  <si>
    <t>Jund</t>
  </si>
  <si>
    <t>Asmtl</t>
  </si>
  <si>
    <t>Trip10</t>
  </si>
  <si>
    <t>Exosc3</t>
  </si>
  <si>
    <t>Ccdc102a</t>
  </si>
  <si>
    <t>Timm8b</t>
  </si>
  <si>
    <t>AABR07002945.1</t>
  </si>
  <si>
    <t>Map1s</t>
  </si>
  <si>
    <t>RF00492</t>
  </si>
  <si>
    <t>Snta1</t>
  </si>
  <si>
    <t>Hdgfl2</t>
  </si>
  <si>
    <t>AABR07035796.1</t>
  </si>
  <si>
    <t>Romo1</t>
  </si>
  <si>
    <t>Cp</t>
  </si>
  <si>
    <t>Dcst2</t>
  </si>
  <si>
    <t>Ngdn</t>
  </si>
  <si>
    <t>RF00428</t>
  </si>
  <si>
    <t>Nol7</t>
  </si>
  <si>
    <t>Ppp1r13l</t>
  </si>
  <si>
    <t>Fam53c</t>
  </si>
  <si>
    <t>Exosc7</t>
  </si>
  <si>
    <t>Zfp777</t>
  </si>
  <si>
    <t>Stard5</t>
  </si>
  <si>
    <t>Stk11</t>
  </si>
  <si>
    <t>Ccdc6</t>
  </si>
  <si>
    <t>Pros1</t>
  </si>
  <si>
    <t>Pip4p1</t>
  </si>
  <si>
    <t>Dmwd</t>
  </si>
  <si>
    <t>Lzts2</t>
  </si>
  <si>
    <t>Tnk2</t>
  </si>
  <si>
    <t>Gon7</t>
  </si>
  <si>
    <t>LOC100360841</t>
  </si>
  <si>
    <t>Spred3</t>
  </si>
  <si>
    <t>Rrp7a</t>
  </si>
  <si>
    <t>Zbtb17</t>
  </si>
  <si>
    <t>Flywch1</t>
  </si>
  <si>
    <t>Cebpa</t>
  </si>
  <si>
    <t>Grin3b</t>
  </si>
  <si>
    <t>Kcnab2</t>
  </si>
  <si>
    <t>Cfap53</t>
  </si>
  <si>
    <t>Armc5</t>
  </si>
  <si>
    <t>Thsd1</t>
  </si>
  <si>
    <t>Cdo1</t>
  </si>
  <si>
    <t>Prx</t>
  </si>
  <si>
    <t>Rxrb</t>
  </si>
  <si>
    <t>Cyba</t>
  </si>
  <si>
    <t>Med10</t>
  </si>
  <si>
    <t>U2af1</t>
  </si>
  <si>
    <t>Abi3bp</t>
  </si>
  <si>
    <t>Dkc1</t>
  </si>
  <si>
    <t>Upf3a</t>
  </si>
  <si>
    <t>AABR07029613.1</t>
  </si>
  <si>
    <t>Timmdc1</t>
  </si>
  <si>
    <t>Rufy1</t>
  </si>
  <si>
    <t>AABR07027753.2</t>
  </si>
  <si>
    <t>5-Sep</t>
  </si>
  <si>
    <t>Yipf7</t>
  </si>
  <si>
    <t>Ifrd1</t>
  </si>
  <si>
    <t>Gpatch3</t>
  </si>
  <si>
    <t>Atp13a2</t>
  </si>
  <si>
    <t>Pbdc1</t>
  </si>
  <si>
    <t>Phf23</t>
  </si>
  <si>
    <t>Atp5h</t>
  </si>
  <si>
    <t>Hint1</t>
  </si>
  <si>
    <t>Mrpl21</t>
  </si>
  <si>
    <t>Lonp1</t>
  </si>
  <si>
    <t>Mrps18c</t>
  </si>
  <si>
    <t>Aspscr1</t>
  </si>
  <si>
    <t>Anapc13</t>
  </si>
  <si>
    <t>LOC681410</t>
  </si>
  <si>
    <t>Mbd3</t>
  </si>
  <si>
    <t>Ppp1r37</t>
  </si>
  <si>
    <t>Adgrf5</t>
  </si>
  <si>
    <t>Clasrp</t>
  </si>
  <si>
    <t>Mgmt</t>
  </si>
  <si>
    <t>Tubg1</t>
  </si>
  <si>
    <t>Dhx38</t>
  </si>
  <si>
    <t>Sik1</t>
  </si>
  <si>
    <t>Fbl</t>
  </si>
  <si>
    <t>RGD1560212</t>
  </si>
  <si>
    <t>Fip1l1</t>
  </si>
  <si>
    <t>Csf3</t>
  </si>
  <si>
    <t>AC094053.1</t>
  </si>
  <si>
    <t>Clta</t>
  </si>
  <si>
    <t>Gnptg</t>
  </si>
  <si>
    <t>Srsf4</t>
  </si>
  <si>
    <t>Fmc1</t>
  </si>
  <si>
    <t>AABR07073038.2</t>
  </si>
  <si>
    <t>Rpl36</t>
  </si>
  <si>
    <t>Med26</t>
  </si>
  <si>
    <t>Rps9l1</t>
  </si>
  <si>
    <t>Nsfl1c</t>
  </si>
  <si>
    <t>Srsf9</t>
  </si>
  <si>
    <t>Ddx49</t>
  </si>
  <si>
    <t>Cdyl</t>
  </si>
  <si>
    <t>Napepld</t>
  </si>
  <si>
    <t>Gnl1</t>
  </si>
  <si>
    <t>Arse</t>
  </si>
  <si>
    <t>Sox17</t>
  </si>
  <si>
    <t>Mdk</t>
  </si>
  <si>
    <t>Btbd6</t>
  </si>
  <si>
    <t>Tbx3</t>
  </si>
  <si>
    <t>Dohh</t>
  </si>
  <si>
    <t>Bcam</t>
  </si>
  <si>
    <t>Rbm8a</t>
  </si>
  <si>
    <t>Map3k11</t>
  </si>
  <si>
    <t>Pdcd2l</t>
  </si>
  <si>
    <t>Surf6</t>
  </si>
  <si>
    <t>Tmem86a</t>
  </si>
  <si>
    <t>Klc4</t>
  </si>
  <si>
    <t>Maz</t>
  </si>
  <si>
    <t>Fam83h</t>
  </si>
  <si>
    <t>Repin1</t>
  </si>
  <si>
    <t>Mrps7</t>
  </si>
  <si>
    <t>Kit</t>
  </si>
  <si>
    <t>Tnip2</t>
  </si>
  <si>
    <t>Zfp523</t>
  </si>
  <si>
    <t>Rmrp</t>
  </si>
  <si>
    <t>Park7</t>
  </si>
  <si>
    <t>LOC100911248</t>
  </si>
  <si>
    <t>Ip6k2</t>
  </si>
  <si>
    <t>Usf1</t>
  </si>
  <si>
    <t>Naxd</t>
  </si>
  <si>
    <t>Trabd</t>
  </si>
  <si>
    <t>Nt5dc2</t>
  </si>
  <si>
    <t>Cnnm1</t>
  </si>
  <si>
    <t>Ubxn6</t>
  </si>
  <si>
    <t>Ifi30</t>
  </si>
  <si>
    <t>Slc4a1ap</t>
  </si>
  <si>
    <t>Khsrp</t>
  </si>
  <si>
    <t>LOC102552166</t>
  </si>
  <si>
    <t>Anp32a</t>
  </si>
  <si>
    <t>Nfxl1</t>
  </si>
  <si>
    <t>Nfkb2</t>
  </si>
  <si>
    <t>RT1-A2</t>
  </si>
  <si>
    <t>Hist2h4</t>
  </si>
  <si>
    <t>Leng1</t>
  </si>
  <si>
    <t>Rap2b</t>
  </si>
  <si>
    <t>RT1-CE10</t>
  </si>
  <si>
    <t>Chmp3</t>
  </si>
  <si>
    <t>Epc1</t>
  </si>
  <si>
    <t>AABR07021823.1</t>
  </si>
  <si>
    <t>Znrf1</t>
  </si>
  <si>
    <t>Dus1l</t>
  </si>
  <si>
    <t>Mta1</t>
  </si>
  <si>
    <t>Fbrsl1</t>
  </si>
  <si>
    <t>Fam76a</t>
  </si>
  <si>
    <t>Hirip3</t>
  </si>
  <si>
    <t>Rnf126</t>
  </si>
  <si>
    <t>Pik3r5</t>
  </si>
  <si>
    <t>Tmem160</t>
  </si>
  <si>
    <t>Zscan25</t>
  </si>
  <si>
    <t>RGD1305455</t>
  </si>
  <si>
    <t>Ccdc22</t>
  </si>
  <si>
    <t>Comtd1</t>
  </si>
  <si>
    <t>Trip6</t>
  </si>
  <si>
    <t>Mrps24</t>
  </si>
  <si>
    <t>Mocs3</t>
  </si>
  <si>
    <t>Pard3</t>
  </si>
  <si>
    <t>Slc12a9</t>
  </si>
  <si>
    <t>Lrig3</t>
  </si>
  <si>
    <t>Sart1</t>
  </si>
  <si>
    <t>Hscb</t>
  </si>
  <si>
    <t>Nfrkb</t>
  </si>
  <si>
    <t>Ier2</t>
  </si>
  <si>
    <t>Ppm1h</t>
  </si>
  <si>
    <t>Zbtb20</t>
  </si>
  <si>
    <t>Rbm10</t>
  </si>
  <si>
    <t>Capn15</t>
  </si>
  <si>
    <t>Agfg1</t>
  </si>
  <si>
    <t>Mvb12a</t>
  </si>
  <si>
    <t>Thg1l</t>
  </si>
  <si>
    <t>Sac3d1</t>
  </si>
  <si>
    <t>Dnttip1</t>
  </si>
  <si>
    <t>Lrrc59</t>
  </si>
  <si>
    <t>Zfp212</t>
  </si>
  <si>
    <t>Fkbp8</t>
  </si>
  <si>
    <t>Klf4</t>
  </si>
  <si>
    <t>LOC102549173</t>
  </si>
  <si>
    <t>LOC103689961</t>
  </si>
  <si>
    <t>Upf1</t>
  </si>
  <si>
    <t>Trmt10b</t>
  </si>
  <si>
    <t>Ankrd9</t>
  </si>
  <si>
    <t>Selenom</t>
  </si>
  <si>
    <t>Mafg</t>
  </si>
  <si>
    <t>Wfdc1</t>
  </si>
  <si>
    <t>Mul1</t>
  </si>
  <si>
    <t>LOC102553018</t>
  </si>
  <si>
    <t>RT1-CE4</t>
  </si>
  <si>
    <t>E4f1</t>
  </si>
  <si>
    <t>Sik3</t>
  </si>
  <si>
    <t>Wsb1</t>
  </si>
  <si>
    <t>Akna</t>
  </si>
  <si>
    <t>Egfl7</t>
  </si>
  <si>
    <t>Rbm17</t>
  </si>
  <si>
    <t>Inip</t>
  </si>
  <si>
    <t>Smoc2</t>
  </si>
  <si>
    <t>Ttc1</t>
  </si>
  <si>
    <t>Fxyd2</t>
  </si>
  <si>
    <t>Tpgs1</t>
  </si>
  <si>
    <t>Sqstm1</t>
  </si>
  <si>
    <t>Eef1akmt1</t>
  </si>
  <si>
    <t>Syngr2</t>
  </si>
  <si>
    <t>Mier2</t>
  </si>
  <si>
    <t>Zfp830</t>
  </si>
  <si>
    <t>Abcc10</t>
  </si>
  <si>
    <t>Tlr5</t>
  </si>
  <si>
    <t>Zfp688</t>
  </si>
  <si>
    <t>Akt1s1</t>
  </si>
  <si>
    <t>Pik3ip1</t>
  </si>
  <si>
    <t>Mrpl43</t>
  </si>
  <si>
    <t>Fis1</t>
  </si>
  <si>
    <t>Rora</t>
  </si>
  <si>
    <t>Rbm15b</t>
  </si>
  <si>
    <t>Kat5</t>
  </si>
  <si>
    <t>Med9</t>
  </si>
  <si>
    <t>Map3k14</t>
  </si>
  <si>
    <t>Mum1l1</t>
  </si>
  <si>
    <t>Gata3</t>
  </si>
  <si>
    <t>Ino80e</t>
  </si>
  <si>
    <t>Ano8</t>
  </si>
  <si>
    <t>Rnf146</t>
  </si>
  <si>
    <t>Plbd2</t>
  </si>
  <si>
    <t>Dtd1</t>
  </si>
  <si>
    <t>Raly</t>
  </si>
  <si>
    <t>Nufip1</t>
  </si>
  <si>
    <t>Nagpa</t>
  </si>
  <si>
    <t>Tfec</t>
  </si>
  <si>
    <t>Dph2</t>
  </si>
  <si>
    <t>Ntmt1</t>
  </si>
  <si>
    <t>Jmy</t>
  </si>
  <si>
    <t>Pelo</t>
  </si>
  <si>
    <t>Atf3</t>
  </si>
  <si>
    <t>Pln</t>
  </si>
  <si>
    <t>Rela</t>
  </si>
  <si>
    <t>Snapc2</t>
  </si>
  <si>
    <t>Ercc1</t>
  </si>
  <si>
    <t>Snx11</t>
  </si>
  <si>
    <t>Praf2</t>
  </si>
  <si>
    <t>Rrp1</t>
  </si>
  <si>
    <t>Ring1</t>
  </si>
  <si>
    <t>Sart3</t>
  </si>
  <si>
    <t>Asb6</t>
  </si>
  <si>
    <t>Fxr2</t>
  </si>
  <si>
    <t>Mrpl27</t>
  </si>
  <si>
    <t>Ildr2</t>
  </si>
  <si>
    <t>Taf8</t>
  </si>
  <si>
    <t>LOC100911485</t>
  </si>
  <si>
    <t>Loxl4</t>
  </si>
  <si>
    <t>Zfp458</t>
  </si>
  <si>
    <t>Slc25a28</t>
  </si>
  <si>
    <t>Spns1</t>
  </si>
  <si>
    <t>Zfp579</t>
  </si>
  <si>
    <t>Trafd1</t>
  </si>
  <si>
    <t>Btbd9</t>
  </si>
  <si>
    <t>Ddx51</t>
  </si>
  <si>
    <t>Pfdn2</t>
  </si>
  <si>
    <t>Ddit3</t>
  </si>
  <si>
    <t>RT1-CE5</t>
  </si>
  <si>
    <t>Nup62</t>
  </si>
  <si>
    <t>Mrfap1</t>
  </si>
  <si>
    <t>Kcnt1</t>
  </si>
  <si>
    <t>Nub1</t>
  </si>
  <si>
    <t>Map3k10</t>
  </si>
  <si>
    <t>Pmp22</t>
  </si>
  <si>
    <t>Wdr46</t>
  </si>
  <si>
    <t>Yars</t>
  </si>
  <si>
    <t>Arl6ip4</t>
  </si>
  <si>
    <t>Polr1e</t>
  </si>
  <si>
    <t>Gpatch2</t>
  </si>
  <si>
    <t>Nr2f6</t>
  </si>
  <si>
    <t>Pym1</t>
  </si>
  <si>
    <t>Psmb5</t>
  </si>
  <si>
    <t>Plekhm2</t>
  </si>
  <si>
    <t>Mib2</t>
  </si>
  <si>
    <t>Oas1b</t>
  </si>
  <si>
    <t>Nlgn2</t>
  </si>
  <si>
    <t>Zfat</t>
  </si>
  <si>
    <t>Fuz</t>
  </si>
  <si>
    <t>Scrib</t>
  </si>
  <si>
    <t>Thop1</t>
  </si>
  <si>
    <t>AABR07072236.1</t>
  </si>
  <si>
    <t>Stub1</t>
  </si>
  <si>
    <t>Adora2a</t>
  </si>
  <si>
    <t>Tbkbp1</t>
  </si>
  <si>
    <t>Fbxo10</t>
  </si>
  <si>
    <t>Ranbp3</t>
  </si>
  <si>
    <t>Kansl3</t>
  </si>
  <si>
    <t>Usp36</t>
  </si>
  <si>
    <t>Npepl1</t>
  </si>
  <si>
    <t>Aurkaip1</t>
  </si>
  <si>
    <t>Slc39a14</t>
  </si>
  <si>
    <t>LOC500956</t>
  </si>
  <si>
    <t>Pik3r2</t>
  </si>
  <si>
    <t>Prpf38b</t>
  </si>
  <si>
    <t>Mrpl54</t>
  </si>
  <si>
    <t>Crebzf</t>
  </si>
  <si>
    <t>Sgta</t>
  </si>
  <si>
    <t>Dcun1d4</t>
  </si>
  <si>
    <t>Gfer</t>
  </si>
  <si>
    <t>Rffl</t>
  </si>
  <si>
    <t>Slc35e1</t>
  </si>
  <si>
    <t>LOC100912489</t>
  </si>
  <si>
    <t>Eif2b3</t>
  </si>
  <si>
    <t>Vps9d1</t>
  </si>
  <si>
    <t>Anln</t>
  </si>
  <si>
    <t>Psmf1</t>
  </si>
  <si>
    <t>Mbd1</t>
  </si>
  <si>
    <t>Aen</t>
  </si>
  <si>
    <t>Clk1</t>
  </si>
  <si>
    <t>PVR</t>
  </si>
  <si>
    <t>Cav1</t>
  </si>
  <si>
    <t>Cdk2ap1</t>
  </si>
  <si>
    <t>Fbxo28</t>
  </si>
  <si>
    <t>Grk6</t>
  </si>
  <si>
    <t>Ncoa5</t>
  </si>
  <si>
    <t>Nr1h4</t>
  </si>
  <si>
    <t>Bex3</t>
  </si>
  <si>
    <t>Pinx1</t>
  </si>
  <si>
    <t>Fam111a</t>
  </si>
  <si>
    <t>Cuta</t>
  </si>
  <si>
    <t>Sil1</t>
  </si>
  <si>
    <t>Bax</t>
  </si>
  <si>
    <t>Traf2</t>
  </si>
  <si>
    <t>Rrp9</t>
  </si>
  <si>
    <t>Pdrg1</t>
  </si>
  <si>
    <t>Ppard</t>
  </si>
  <si>
    <t>Ptp4a1</t>
  </si>
  <si>
    <t>Icam1</t>
  </si>
  <si>
    <t>Clcn7</t>
  </si>
  <si>
    <t>Mrpl58</t>
  </si>
  <si>
    <t>Srek1</t>
  </si>
  <si>
    <t>LOC100909712</t>
  </si>
  <si>
    <t>Shisa4</t>
  </si>
  <si>
    <t>Ap2s1</t>
  </si>
  <si>
    <t>Hist1h2ao</t>
  </si>
  <si>
    <t>Tbrg4</t>
  </si>
  <si>
    <t>Gripap1</t>
  </si>
  <si>
    <t>Cdk9</t>
  </si>
  <si>
    <t>Baz1b</t>
  </si>
  <si>
    <t>Rbm19</t>
  </si>
  <si>
    <t>Rpp25</t>
  </si>
  <si>
    <t>Elp5</t>
  </si>
  <si>
    <t>Blcap</t>
  </si>
  <si>
    <t>Rnf19b</t>
  </si>
  <si>
    <t>Nfic</t>
  </si>
  <si>
    <t>Adprhl2</t>
  </si>
  <si>
    <t>Nop2</t>
  </si>
  <si>
    <t>Nab2</t>
  </si>
  <si>
    <t>AABR07069219.1</t>
  </si>
  <si>
    <t>Cul9</t>
  </si>
  <si>
    <t>Zfp513</t>
  </si>
  <si>
    <t>Hnrnpdl</t>
  </si>
  <si>
    <t>Ddx39b</t>
  </si>
  <si>
    <t>Ugt1a7c</t>
  </si>
  <si>
    <t>Lage3</t>
  </si>
  <si>
    <t>Lrrc41</t>
  </si>
  <si>
    <t>Ppp1cb</t>
  </si>
  <si>
    <t>Schip1</t>
  </si>
  <si>
    <t>Bbs7</t>
  </si>
  <si>
    <t>Noc4l</t>
  </si>
  <si>
    <t>Tmem132a</t>
  </si>
  <si>
    <t>Rbm15</t>
  </si>
  <si>
    <t>Tada3</t>
  </si>
  <si>
    <t>Mcm2</t>
  </si>
  <si>
    <t>Angpt1</t>
  </si>
  <si>
    <t>AABR07054400.1</t>
  </si>
  <si>
    <t>Rnaset2</t>
  </si>
  <si>
    <t>Urb1</t>
  </si>
  <si>
    <t>Adk</t>
  </si>
  <si>
    <t>Slc25a44</t>
  </si>
  <si>
    <t>Csf2ra</t>
  </si>
  <si>
    <t>Ppp4c</t>
  </si>
  <si>
    <t>Nhsl1</t>
  </si>
  <si>
    <t>Rarg</t>
  </si>
  <si>
    <t>Hmga1</t>
  </si>
  <si>
    <t>Usp10</t>
  </si>
  <si>
    <t>Bop1</t>
  </si>
  <si>
    <t>Rock1</t>
  </si>
  <si>
    <t>Phldb1</t>
  </si>
  <si>
    <t>Sars</t>
  </si>
  <si>
    <t>Ube2e3</t>
  </si>
  <si>
    <t>Piezo1</t>
  </si>
  <si>
    <t>Ctsz</t>
  </si>
  <si>
    <t>Nek7</t>
  </si>
  <si>
    <t>Aars</t>
  </si>
  <si>
    <t>Helz2</t>
  </si>
  <si>
    <t>Atf4</t>
  </si>
  <si>
    <t>Cald1</t>
  </si>
  <si>
    <t>Oasl</t>
  </si>
  <si>
    <t>Ccng1</t>
  </si>
  <si>
    <t>Zfp106</t>
  </si>
  <si>
    <t>Tmem106b</t>
  </si>
  <si>
    <t>Tmem164</t>
  </si>
  <si>
    <t>Ifitm1</t>
  </si>
  <si>
    <t>Smpx</t>
  </si>
  <si>
    <t>Scpep1</t>
  </si>
  <si>
    <t>Trove2</t>
  </si>
  <si>
    <t>Actr3</t>
  </si>
  <si>
    <t>Dmd</t>
  </si>
  <si>
    <t>Hsd17b11</t>
  </si>
  <si>
    <t>Mid2</t>
  </si>
  <si>
    <t>Nckap1</t>
  </si>
  <si>
    <t>Rnf103</t>
  </si>
  <si>
    <t>Nrep</t>
  </si>
  <si>
    <t>Trmt112</t>
  </si>
  <si>
    <t>Ulk2</t>
  </si>
  <si>
    <t>Tspan12</t>
  </si>
  <si>
    <t>Usf3</t>
  </si>
  <si>
    <t>Ywhab</t>
  </si>
  <si>
    <t>Casq2</t>
  </si>
  <si>
    <t>Son</t>
  </si>
  <si>
    <t>Lypla1</t>
  </si>
  <si>
    <t>Emilin2</t>
  </si>
  <si>
    <t>Icoslg</t>
  </si>
  <si>
    <t>AABR07034767.1</t>
  </si>
  <si>
    <t>Spata6</t>
  </si>
  <si>
    <t>Tmem168</t>
  </si>
  <si>
    <t>Vmp1</t>
  </si>
  <si>
    <t>Rasgrp3</t>
  </si>
  <si>
    <t>Cpd</t>
  </si>
  <si>
    <t>Atp7a</t>
  </si>
  <si>
    <t>Igbp1</t>
  </si>
  <si>
    <t>Mtpn</t>
  </si>
  <si>
    <t>Cyb5b</t>
  </si>
  <si>
    <t>Magt1</t>
  </si>
  <si>
    <t>Ppp1r14c</t>
  </si>
  <si>
    <t>Zfand6</t>
  </si>
  <si>
    <t>Ophn1</t>
  </si>
  <si>
    <t>Mt-cyb</t>
  </si>
  <si>
    <t>Spink8</t>
  </si>
  <si>
    <t>Mcm6</t>
  </si>
  <si>
    <t>Hspa8</t>
  </si>
  <si>
    <t>Api5</t>
  </si>
  <si>
    <t>Tnpo1</t>
  </si>
  <si>
    <t>Shoc2</t>
  </si>
  <si>
    <t>Nap1l1</t>
  </si>
  <si>
    <t>Cd200r1</t>
  </si>
  <si>
    <t>Ankh</t>
  </si>
  <si>
    <t>Stx12</t>
  </si>
  <si>
    <t>Cdk4</t>
  </si>
  <si>
    <t>Trim55</t>
  </si>
  <si>
    <t>Plekhh3</t>
  </si>
  <si>
    <t>Far1</t>
  </si>
  <si>
    <t>Nid2</t>
  </si>
  <si>
    <t>Cd47</t>
  </si>
  <si>
    <t>Tspan18</t>
  </si>
  <si>
    <t>Igf1</t>
  </si>
  <si>
    <t>Nbn</t>
  </si>
  <si>
    <t>Rabgap1l</t>
  </si>
  <si>
    <t>Mob1a</t>
  </si>
  <si>
    <t>Uba6</t>
  </si>
  <si>
    <t>Nptn</t>
  </si>
  <si>
    <t>Prkar2b</t>
  </si>
  <si>
    <t>Pls3</t>
  </si>
  <si>
    <t>Rtn3</t>
  </si>
  <si>
    <t>Cldn12</t>
  </si>
  <si>
    <t>Wdr37</t>
  </si>
  <si>
    <t>AABR07063279.1</t>
  </si>
  <si>
    <t>Efr3a</t>
  </si>
  <si>
    <t>Mbnl2</t>
  </si>
  <si>
    <t>AABR07046707.1</t>
  </si>
  <si>
    <t>Slc7a3</t>
  </si>
  <si>
    <t>Ier3</t>
  </si>
  <si>
    <t>Megf9</t>
  </si>
  <si>
    <t>Herc4</t>
  </si>
  <si>
    <t>Fam57a</t>
  </si>
  <si>
    <t>Rb1</t>
  </si>
  <si>
    <t>Tnni3k</t>
  </si>
  <si>
    <t>Dnajb9</t>
  </si>
  <si>
    <t>Capza2</t>
  </si>
  <si>
    <t>Prpf18</t>
  </si>
  <si>
    <t>Krit1</t>
  </si>
  <si>
    <t>Fem1c</t>
  </si>
  <si>
    <t>Mef2c</t>
  </si>
  <si>
    <t>Rab11a</t>
  </si>
  <si>
    <t>Fhl1</t>
  </si>
  <si>
    <t>Tmem41b</t>
  </si>
  <si>
    <t>Tpm4</t>
  </si>
  <si>
    <t>Pdgfd</t>
  </si>
  <si>
    <t>Ybx1-ps3</t>
  </si>
  <si>
    <t>AABR07063855.1</t>
  </si>
  <si>
    <t>Erp44</t>
  </si>
  <si>
    <t>Styx</t>
  </si>
  <si>
    <t>Emb</t>
  </si>
  <si>
    <t>Lsm12</t>
  </si>
  <si>
    <t>Fbxo33</t>
  </si>
  <si>
    <t>Zhx1</t>
  </si>
  <si>
    <t>Fastkd3</t>
  </si>
  <si>
    <t>Atp1a3</t>
  </si>
  <si>
    <t>Arhgap11a</t>
  </si>
  <si>
    <t>Micu2</t>
  </si>
  <si>
    <t>Mtmr9</t>
  </si>
  <si>
    <t>Gorasp2</t>
  </si>
  <si>
    <t>Dcaf10</t>
  </si>
  <si>
    <t>Mcm5</t>
  </si>
  <si>
    <t>Mycbp</t>
  </si>
  <si>
    <t>AABR07011996.1</t>
  </si>
  <si>
    <t>Fut10</t>
  </si>
  <si>
    <t>Ckap5</t>
  </si>
  <si>
    <t>LOC100911664</t>
  </si>
  <si>
    <t>Cpm</t>
  </si>
  <si>
    <t>Gas2l3</t>
  </si>
  <si>
    <t>Emp1</t>
  </si>
  <si>
    <t>Ranbp2</t>
  </si>
  <si>
    <t>Kpna1</t>
  </si>
  <si>
    <t>Tuba1a</t>
  </si>
  <si>
    <t>Lysmd3</t>
  </si>
  <si>
    <t>Tmem69</t>
  </si>
  <si>
    <t>Golph3l</t>
  </si>
  <si>
    <t>Cpne3</t>
  </si>
  <si>
    <t>Lif</t>
  </si>
  <si>
    <t>Rasa1</t>
  </si>
  <si>
    <t>Cxcl2</t>
  </si>
  <si>
    <t>Scn3b</t>
  </si>
  <si>
    <t>Fam96a</t>
  </si>
  <si>
    <t>Abcc9</t>
  </si>
  <si>
    <t>Ireb2</t>
  </si>
  <si>
    <t>S1pr1</t>
  </si>
  <si>
    <t>Pbrm1</t>
  </si>
  <si>
    <t>Sub1</t>
  </si>
  <si>
    <t>Arl6ip6</t>
  </si>
  <si>
    <t>LOC102547056</t>
  </si>
  <si>
    <t>Actr2</t>
  </si>
  <si>
    <t>Ttc30b</t>
  </si>
  <si>
    <t>Foxm1</t>
  </si>
  <si>
    <t>Zmpste24</t>
  </si>
  <si>
    <t>Sp3</t>
  </si>
  <si>
    <t>Cript</t>
  </si>
  <si>
    <t>Cep295</t>
  </si>
  <si>
    <t>Xbp1</t>
  </si>
  <si>
    <t>Rasa2</t>
  </si>
  <si>
    <t>Togaram1</t>
  </si>
  <si>
    <t>Ostc</t>
  </si>
  <si>
    <t>Plscr4</t>
  </si>
  <si>
    <t>Prpf40a</t>
  </si>
  <si>
    <t>Tspan2</t>
  </si>
  <si>
    <t>Zfp277</t>
  </si>
  <si>
    <t>Cpne8</t>
  </si>
  <si>
    <t>Ptbp3</t>
  </si>
  <si>
    <t>Zw10</t>
  </si>
  <si>
    <t>Pcmtd2</t>
  </si>
  <si>
    <t>Trappc6b</t>
  </si>
  <si>
    <t>Eif5a2</t>
  </si>
  <si>
    <t>Xirp2</t>
  </si>
  <si>
    <t>Tm9sf2</t>
  </si>
  <si>
    <t>Slc36a4</t>
  </si>
  <si>
    <t>Klhl42</t>
  </si>
  <si>
    <t>Pold3</t>
  </si>
  <si>
    <t>AC119015.4</t>
  </si>
  <si>
    <t>Ube2g1</t>
  </si>
  <si>
    <t>Stag2</t>
  </si>
  <si>
    <t>Trnt1</t>
  </si>
  <si>
    <t>Rhoa</t>
  </si>
  <si>
    <t>Ap3m1</t>
  </si>
  <si>
    <t>Cdk1</t>
  </si>
  <si>
    <t>Oaz2</t>
  </si>
  <si>
    <t>Atg5</t>
  </si>
  <si>
    <t>Eif2s3y</t>
  </si>
  <si>
    <t>Colec12</t>
  </si>
  <si>
    <t>Cdc26</t>
  </si>
  <si>
    <t>Ap1s2</t>
  </si>
  <si>
    <t>Ube2j2</t>
  </si>
  <si>
    <t>Vps35</t>
  </si>
  <si>
    <t>Rad18</t>
  </si>
  <si>
    <t>Zfp275</t>
  </si>
  <si>
    <t>Lrif1</t>
  </si>
  <si>
    <t>Myo9a</t>
  </si>
  <si>
    <t>Cux2</t>
  </si>
  <si>
    <t>Snx14</t>
  </si>
  <si>
    <t>Fanci</t>
  </si>
  <si>
    <t>Rab6a</t>
  </si>
  <si>
    <t>Hsdl2</t>
  </si>
  <si>
    <t>Cep120</t>
  </si>
  <si>
    <t>Ipo7</t>
  </si>
  <si>
    <t>Wdr61</t>
  </si>
  <si>
    <t>Selenot</t>
  </si>
  <si>
    <t>Ube2d3</t>
  </si>
  <si>
    <t>Actr6</t>
  </si>
  <si>
    <t>Hspb3</t>
  </si>
  <si>
    <t>Rpp30</t>
  </si>
  <si>
    <t>Cdca8</t>
  </si>
  <si>
    <t>LOC100360449</t>
  </si>
  <si>
    <t>Orc4</t>
  </si>
  <si>
    <t>Dsel</t>
  </si>
  <si>
    <t>Eogt</t>
  </si>
  <si>
    <t>Ppp4r3b</t>
  </si>
  <si>
    <t>Cetn2</t>
  </si>
  <si>
    <t>Cdc14a</t>
  </si>
  <si>
    <t>Cacybp</t>
  </si>
  <si>
    <t>Ppp1r12b</t>
  </si>
  <si>
    <t>Cfl2</t>
  </si>
  <si>
    <t>Itgb3</t>
  </si>
  <si>
    <t>Fcho2</t>
  </si>
  <si>
    <t>Tbc1d8b</t>
  </si>
  <si>
    <t>Mysm1</t>
  </si>
  <si>
    <t>Usp9x</t>
  </si>
  <si>
    <t>Etfdh</t>
  </si>
  <si>
    <t>Srbd1</t>
  </si>
  <si>
    <t>Mkln1</t>
  </si>
  <si>
    <t>Mettl9</t>
  </si>
  <si>
    <t>Cacna1a</t>
  </si>
  <si>
    <t>Matr3</t>
  </si>
  <si>
    <t>Clns1a</t>
  </si>
  <si>
    <t>Mapk6</t>
  </si>
  <si>
    <t>Ccdc127</t>
  </si>
  <si>
    <t>Zdhhc20</t>
  </si>
  <si>
    <t>Arsk</t>
  </si>
  <si>
    <t>Npat</t>
  </si>
  <si>
    <t>Fbxo11</t>
  </si>
  <si>
    <t>Socs4</t>
  </si>
  <si>
    <t>Sec23a</t>
  </si>
  <si>
    <t>Papola</t>
  </si>
  <si>
    <t>Ccl3</t>
  </si>
  <si>
    <t>Tmem47</t>
  </si>
  <si>
    <t>Cks2</t>
  </si>
  <si>
    <t>Rbbp9</t>
  </si>
  <si>
    <t>LOC102551606</t>
  </si>
  <si>
    <t>Vamp3</t>
  </si>
  <si>
    <t>Smarca5</t>
  </si>
  <si>
    <t>AABR07043951.1</t>
  </si>
  <si>
    <t>Cisd2</t>
  </si>
  <si>
    <t>Atrx</t>
  </si>
  <si>
    <t>Timeless</t>
  </si>
  <si>
    <t>Ube3a</t>
  </si>
  <si>
    <t>Synj2bp</t>
  </si>
  <si>
    <t>Npr3</t>
  </si>
  <si>
    <t>Klhl28</t>
  </si>
  <si>
    <t>AABR07065078.1</t>
  </si>
  <si>
    <t>Sdhaf2</t>
  </si>
  <si>
    <t>Mcts1</t>
  </si>
  <si>
    <t>Snx13</t>
  </si>
  <si>
    <t>Plk1</t>
  </si>
  <si>
    <t>Tmed2</t>
  </si>
  <si>
    <t>Zfp292</t>
  </si>
  <si>
    <t>Fam208b</t>
  </si>
  <si>
    <t>Ccdc58</t>
  </si>
  <si>
    <t>Gtf2h5</t>
  </si>
  <si>
    <t>Gpm6b</t>
  </si>
  <si>
    <t>Cbfb</t>
  </si>
  <si>
    <t>Xpr1</t>
  </si>
  <si>
    <t>Ero1b</t>
  </si>
  <si>
    <t>Zfp423</t>
  </si>
  <si>
    <t>Strn3</t>
  </si>
  <si>
    <t>Apaf1</t>
  </si>
  <si>
    <t>Fam8a1</t>
  </si>
  <si>
    <t>Mob1b</t>
  </si>
  <si>
    <t>Asb3</t>
  </si>
  <si>
    <t>Il1r2</t>
  </si>
  <si>
    <t>Dram2</t>
  </si>
  <si>
    <t>Tstd3</t>
  </si>
  <si>
    <t>Dcaf17</t>
  </si>
  <si>
    <t>Snapc5</t>
  </si>
  <si>
    <t>Wrn</t>
  </si>
  <si>
    <t>Fbxo3</t>
  </si>
  <si>
    <t>Exosc9</t>
  </si>
  <si>
    <t>Btn2a2</t>
  </si>
  <si>
    <t>Ccdc88a</t>
  </si>
  <si>
    <t>Utp18</t>
  </si>
  <si>
    <t>Atp11b</t>
  </si>
  <si>
    <t>Ift80</t>
  </si>
  <si>
    <t>Stil</t>
  </si>
  <si>
    <t>LOC100362980</t>
  </si>
  <si>
    <t>Tram1</t>
  </si>
  <si>
    <t>Tceal8</t>
  </si>
  <si>
    <t>Vrk2</t>
  </si>
  <si>
    <t>Nqo2</t>
  </si>
  <si>
    <t>Qser1</t>
  </si>
  <si>
    <t>Slco4a1</t>
  </si>
  <si>
    <t>RGD1304622</t>
  </si>
  <si>
    <t>Cox16</t>
  </si>
  <si>
    <t>Rbm3</t>
  </si>
  <si>
    <t>Rap1a</t>
  </si>
  <si>
    <t>Sgcb</t>
  </si>
  <si>
    <t>Thap6</t>
  </si>
  <si>
    <t>Coa5</t>
  </si>
  <si>
    <t>Ereg</t>
  </si>
  <si>
    <t>Yipf4</t>
  </si>
  <si>
    <t>Mlkl</t>
  </si>
  <si>
    <t>Erlec1</t>
  </si>
  <si>
    <t>Actc1</t>
  </si>
  <si>
    <t>Dnaaf2</t>
  </si>
  <si>
    <t>Gcc2</t>
  </si>
  <si>
    <t>RGD1305110</t>
  </si>
  <si>
    <t>Ccdc82</t>
  </si>
  <si>
    <t>Zfp51</t>
  </si>
  <si>
    <t>Tubgcp4</t>
  </si>
  <si>
    <t>Ddx50</t>
  </si>
  <si>
    <t>AABR07066180.1</t>
  </si>
  <si>
    <t>Eif1ax</t>
  </si>
  <si>
    <t>Zfyve16</t>
  </si>
  <si>
    <t>Ncf4</t>
  </si>
  <si>
    <t>Plk2</t>
  </si>
  <si>
    <t>Ablim3</t>
  </si>
  <si>
    <t>Ercc6l2</t>
  </si>
  <si>
    <t>Mmd</t>
  </si>
  <si>
    <t>Rsbn1</t>
  </si>
  <si>
    <t>Zbtb44</t>
  </si>
  <si>
    <t>Pkia</t>
  </si>
  <si>
    <t>Zfp182</t>
  </si>
  <si>
    <t>Glt8d1</t>
  </si>
  <si>
    <t>Ppp1r2</t>
  </si>
  <si>
    <t>Tgfbr1</t>
  </si>
  <si>
    <t>Mkks</t>
  </si>
  <si>
    <t>Caap1</t>
  </si>
  <si>
    <t>Memo1</t>
  </si>
  <si>
    <t>Smim15</t>
  </si>
  <si>
    <t>Stxbp4</t>
  </si>
  <si>
    <t>Zgrf1</t>
  </si>
  <si>
    <t>Atp11c</t>
  </si>
  <si>
    <t>Nek1</t>
  </si>
  <si>
    <t>Tbc1d23</t>
  </si>
  <si>
    <t>Ywhaq</t>
  </si>
  <si>
    <t>Cenpc</t>
  </si>
  <si>
    <t>Nfatc3</t>
  </si>
  <si>
    <t>Ube2v2</t>
  </si>
  <si>
    <t>Atad1</t>
  </si>
  <si>
    <t>Armcx3</t>
  </si>
  <si>
    <t>Borcs7</t>
  </si>
  <si>
    <t>Sh3kbp1</t>
  </si>
  <si>
    <t>Esco1</t>
  </si>
  <si>
    <t>Carns1</t>
  </si>
  <si>
    <t>Trpm7</t>
  </si>
  <si>
    <t>Reep3</t>
  </si>
  <si>
    <t>Plgrkt</t>
  </si>
  <si>
    <t>Dok5</t>
  </si>
  <si>
    <t>Pms1</t>
  </si>
  <si>
    <t>Ap5m1</t>
  </si>
  <si>
    <t>Klhl7</t>
  </si>
  <si>
    <t>Fam92a</t>
  </si>
  <si>
    <t>Yipf6</t>
  </si>
  <si>
    <t>Cnot7</t>
  </si>
  <si>
    <t>Pcdha6</t>
  </si>
  <si>
    <t>RGD1311703</t>
  </si>
  <si>
    <t>Wdcp</t>
  </si>
  <si>
    <t>Smarcad1</t>
  </si>
  <si>
    <t>AABR07027567.1</t>
  </si>
  <si>
    <t>Ythdf3</t>
  </si>
  <si>
    <t>LOC361346</t>
  </si>
  <si>
    <t>Tpp2</t>
  </si>
  <si>
    <t>Casc4</t>
  </si>
  <si>
    <t>Zfp706</t>
  </si>
  <si>
    <t>Cggbp1</t>
  </si>
  <si>
    <t>AABR07052585.2</t>
  </si>
  <si>
    <t>Mob4</t>
  </si>
  <si>
    <t>Mki67</t>
  </si>
  <si>
    <t>Pcmtd1</t>
  </si>
  <si>
    <t>Tmtc2</t>
  </si>
  <si>
    <t>Angel2</t>
  </si>
  <si>
    <t>Cdca3</t>
  </si>
  <si>
    <t>Btf3l4</t>
  </si>
  <si>
    <t>AABR07028027.1</t>
  </si>
  <si>
    <t>Tmem170a</t>
  </si>
  <si>
    <t>Dhx36</t>
  </si>
  <si>
    <t>Tpx2</t>
  </si>
  <si>
    <t>Frs2</t>
  </si>
  <si>
    <t>Capn7</t>
  </si>
  <si>
    <t>Cnot6l</t>
  </si>
  <si>
    <t>Mios</t>
  </si>
  <si>
    <t>Pcdhgb8</t>
  </si>
  <si>
    <t>Rnf11l1</t>
  </si>
  <si>
    <t>Clcf1</t>
  </si>
  <si>
    <t>Zfpm2</t>
  </si>
  <si>
    <t>Lypd1</t>
  </si>
  <si>
    <t>Dimt1</t>
  </si>
  <si>
    <t>Apoo</t>
  </si>
  <si>
    <t>Akap11</t>
  </si>
  <si>
    <t>Cdc14b</t>
  </si>
  <si>
    <t>Bet1</t>
  </si>
  <si>
    <t>Ppp2r3c</t>
  </si>
  <si>
    <t>Arl5a</t>
  </si>
  <si>
    <t>Dnajc12</t>
  </si>
  <si>
    <t>LOC102552527</t>
  </si>
  <si>
    <t>Ap3s1</t>
  </si>
  <si>
    <t>LOC100359539</t>
  </si>
  <si>
    <t>Ppp2r5a</t>
  </si>
  <si>
    <t>Fam136a</t>
  </si>
  <si>
    <t>Pogk</t>
  </si>
  <si>
    <t>Taco1</t>
  </si>
  <si>
    <t>Ccnb1</t>
  </si>
  <si>
    <t>Senp7</t>
  </si>
  <si>
    <t>LOC102547287</t>
  </si>
  <si>
    <t>Strbp</t>
  </si>
  <si>
    <t>Rnf14</t>
  </si>
  <si>
    <t>Tlr4</t>
  </si>
  <si>
    <t>Sema5a</t>
  </si>
  <si>
    <t>Pnrc2</t>
  </si>
  <si>
    <t>Tbc1d32</t>
  </si>
  <si>
    <t>Chm</t>
  </si>
  <si>
    <t>LOC102555534</t>
  </si>
  <si>
    <t>Orc3</t>
  </si>
  <si>
    <t>Ccni</t>
  </si>
  <si>
    <t>Dalrd3</t>
  </si>
  <si>
    <t>Paxbp1</t>
  </si>
  <si>
    <t>Pole3</t>
  </si>
  <si>
    <t>Slc3a1</t>
  </si>
  <si>
    <t>Crhr2</t>
  </si>
  <si>
    <t>Alkbh8</t>
  </si>
  <si>
    <t>Kras</t>
  </si>
  <si>
    <t>Atxn7l3b</t>
  </si>
  <si>
    <t>Pdcd10</t>
  </si>
  <si>
    <t>Katnbl1</t>
  </si>
  <si>
    <t>LOC108348260</t>
  </si>
  <si>
    <t>Tmem50b</t>
  </si>
  <si>
    <t>AABR07029742.1</t>
  </si>
  <si>
    <t>Abhd17c</t>
  </si>
  <si>
    <t>Carf</t>
  </si>
  <si>
    <t>Hmmr</t>
  </si>
  <si>
    <t>Rabif</t>
  </si>
  <si>
    <t>Rnf170</t>
  </si>
  <si>
    <t>Zfp770</t>
  </si>
  <si>
    <t>LOC689064</t>
  </si>
  <si>
    <t>Galnt14</t>
  </si>
  <si>
    <t>Myom1</t>
  </si>
  <si>
    <t>AC106292.2</t>
  </si>
  <si>
    <t>Kif23</t>
  </si>
  <si>
    <t>LOC102554315</t>
  </si>
  <si>
    <t>Hltf</t>
  </si>
  <si>
    <t>Sacs</t>
  </si>
  <si>
    <t>Tmx4</t>
  </si>
  <si>
    <t>RGD1566265</t>
  </si>
  <si>
    <t>Slc9a6</t>
  </si>
  <si>
    <t>Bmpr1a</t>
  </si>
  <si>
    <t>Fbxo22</t>
  </si>
  <si>
    <t>Slc2a12</t>
  </si>
  <si>
    <t>Zfp54</t>
  </si>
  <si>
    <t>Magi3</t>
  </si>
  <si>
    <t>Cavin2</t>
  </si>
  <si>
    <t>Bivm</t>
  </si>
  <si>
    <t>Tmem33</t>
  </si>
  <si>
    <t>LOC100910506</t>
  </si>
  <si>
    <t>Mbip</t>
  </si>
  <si>
    <t>7-Sep</t>
  </si>
  <si>
    <t>Fsd1l</t>
  </si>
  <si>
    <t>Sft2d3</t>
  </si>
  <si>
    <t>Stk26</t>
  </si>
  <si>
    <t>AY172581.22</t>
  </si>
  <si>
    <t>Slc4a4</t>
  </si>
  <si>
    <t>RGD1311745</t>
  </si>
  <si>
    <t>RGD1561277</t>
  </si>
  <si>
    <t>Usp14</t>
  </si>
  <si>
    <t>Aida</t>
  </si>
  <si>
    <t>Prdx1</t>
  </si>
  <si>
    <t>Pdcl</t>
  </si>
  <si>
    <t>LOC100365839</t>
  </si>
  <si>
    <t>Marcks</t>
  </si>
  <si>
    <t>Rap2c</t>
  </si>
  <si>
    <t>Golt1b</t>
  </si>
  <si>
    <t>Slc18a2</t>
  </si>
  <si>
    <t>Ccnjl</t>
  </si>
  <si>
    <t>Cul4b</t>
  </si>
  <si>
    <t>Pnma2</t>
  </si>
  <si>
    <t>Arrdc4</t>
  </si>
  <si>
    <t>LOC654482</t>
  </si>
  <si>
    <t>Bdkrb2</t>
  </si>
  <si>
    <t>Erap1</t>
  </si>
  <si>
    <t>Kdelr3</t>
  </si>
  <si>
    <t>Eif2s1</t>
  </si>
  <si>
    <t>Arl6ip1</t>
  </si>
  <si>
    <t>Trim34</t>
  </si>
  <si>
    <t>Scoc</t>
  </si>
  <si>
    <t>LOC499331</t>
  </si>
  <si>
    <t>Tnfsf15</t>
  </si>
  <si>
    <t>Jrkl</t>
  </si>
  <si>
    <t>AABR07067267.1</t>
  </si>
  <si>
    <t>Mmgt1</t>
  </si>
  <si>
    <t>Lpgat1</t>
  </si>
  <si>
    <t>Ypel4</t>
  </si>
  <si>
    <t>Tmem185a</t>
  </si>
  <si>
    <t>Ska3</t>
  </si>
  <si>
    <t>Arf4</t>
  </si>
  <si>
    <t>Olfml1</t>
  </si>
  <si>
    <t>Hspa13</t>
  </si>
  <si>
    <t>Bub1</t>
  </si>
  <si>
    <t>Cox20</t>
  </si>
  <si>
    <t>Zfp322a</t>
  </si>
  <si>
    <t>Smarca1</t>
  </si>
  <si>
    <t>Espl1</t>
  </si>
  <si>
    <t>Hdhd2</t>
  </si>
  <si>
    <t>Eid1</t>
  </si>
  <si>
    <t>Rab9a</t>
  </si>
  <si>
    <t>Nradd</t>
  </si>
  <si>
    <t>Zfp449</t>
  </si>
  <si>
    <t>Manea</t>
  </si>
  <si>
    <t>Ifit1bl</t>
  </si>
  <si>
    <t>Cyb5r4</t>
  </si>
  <si>
    <t>Slc35a3</t>
  </si>
  <si>
    <t>Spcs3</t>
  </si>
  <si>
    <t>Tmtc3</t>
  </si>
  <si>
    <t>AC241873.1</t>
  </si>
  <si>
    <t>Cthrc1</t>
  </si>
  <si>
    <t>Cnot6</t>
  </si>
  <si>
    <t>Ergic2</t>
  </si>
  <si>
    <t>Mapk8</t>
  </si>
  <si>
    <t>Rps6ka3</t>
  </si>
  <si>
    <t>Rmdn1</t>
  </si>
  <si>
    <t>Ptpro</t>
  </si>
  <si>
    <t>Rab8b</t>
  </si>
  <si>
    <t>RGD1562420</t>
  </si>
  <si>
    <t>Dis3</t>
  </si>
  <si>
    <t>Tank</t>
  </si>
  <si>
    <t>Epb41l4b</t>
  </si>
  <si>
    <t>AC131360.1</t>
  </si>
  <si>
    <t>Rpgrip1l</t>
  </si>
  <si>
    <t>Ide</t>
  </si>
  <si>
    <t>Cenpe</t>
  </si>
  <si>
    <t>Lrrn4</t>
  </si>
  <si>
    <t>Nipa2</t>
  </si>
  <si>
    <t>Stk17b</t>
  </si>
  <si>
    <t>Gpr155</t>
  </si>
  <si>
    <t>Herc3</t>
  </si>
  <si>
    <t>Ttc9c</t>
  </si>
  <si>
    <t>Aim2</t>
  </si>
  <si>
    <t>Htr2a</t>
  </si>
  <si>
    <t>Vamp4</t>
  </si>
  <si>
    <t>Ccnc</t>
  </si>
  <si>
    <t>Lrrcc1</t>
  </si>
  <si>
    <t>Racgap1</t>
  </si>
  <si>
    <t>Micu3</t>
  </si>
  <si>
    <t>Zfp9</t>
  </si>
  <si>
    <t>Scai</t>
  </si>
  <si>
    <t>Smc2</t>
  </si>
  <si>
    <t>Erg28</t>
  </si>
  <si>
    <t>Fam167a</t>
  </si>
  <si>
    <t>LOC500584</t>
  </si>
  <si>
    <t>Dmxl1</t>
  </si>
  <si>
    <t>Hapln1</t>
  </si>
  <si>
    <t>Cse1l</t>
  </si>
  <si>
    <t>Kcnj11</t>
  </si>
  <si>
    <t>Ssr3</t>
  </si>
  <si>
    <t>AABR07011062.1</t>
  </si>
  <si>
    <t>Lmbr1</t>
  </si>
  <si>
    <t>Cops2</t>
  </si>
  <si>
    <t>Zdhhc21</t>
  </si>
  <si>
    <t>Zbtb6</t>
  </si>
  <si>
    <t>Nudcd2</t>
  </si>
  <si>
    <t>Zfp40</t>
  </si>
  <si>
    <t>Ccdc126</t>
  </si>
  <si>
    <t>Tmem161b</t>
  </si>
  <si>
    <t>Gulp1</t>
  </si>
  <si>
    <t>Mynn</t>
  </si>
  <si>
    <t>Hvcn1</t>
  </si>
  <si>
    <t>AABR07001923.1</t>
  </si>
  <si>
    <t>Polr3f</t>
  </si>
  <si>
    <t>Tfpi2</t>
  </si>
  <si>
    <t>Mmp3</t>
  </si>
  <si>
    <t>Ddb2</t>
  </si>
  <si>
    <t>Nt5dc1</t>
  </si>
  <si>
    <t>RF00413</t>
  </si>
  <si>
    <t>Top2a</t>
  </si>
  <si>
    <t>Uchl5</t>
  </si>
  <si>
    <t>Plekha8</t>
  </si>
  <si>
    <t>Nudt4</t>
  </si>
  <si>
    <t>Nae1</t>
  </si>
  <si>
    <t>Lims1</t>
  </si>
  <si>
    <t>Fra10ac1</t>
  </si>
  <si>
    <t>Commd10</t>
  </si>
  <si>
    <t>Mid1</t>
  </si>
  <si>
    <t>Ndc80</t>
  </si>
  <si>
    <t>AABR07051947.1</t>
  </si>
  <si>
    <t>AABR07055917.1</t>
  </si>
  <si>
    <t>Medag</t>
  </si>
  <si>
    <t>Lnpk</t>
  </si>
  <si>
    <t>Itga2</t>
  </si>
  <si>
    <t>RGD1565685</t>
  </si>
  <si>
    <t>Tex30</t>
  </si>
  <si>
    <t>Med14</t>
  </si>
  <si>
    <t>Mfsd8</t>
  </si>
  <si>
    <t>Dpy19l4</t>
  </si>
  <si>
    <t>AABR07055834.1</t>
  </si>
  <si>
    <t>RGD1306941</t>
  </si>
  <si>
    <t>Zfp386</t>
  </si>
  <si>
    <t>Dcun1d1</t>
  </si>
  <si>
    <t>RF00394</t>
  </si>
  <si>
    <t>Mllt3</t>
  </si>
  <si>
    <t>Fam83d</t>
  </si>
  <si>
    <t>Tmem218</t>
  </si>
  <si>
    <t>Bloc1s6</t>
  </si>
  <si>
    <t>Plk4</t>
  </si>
  <si>
    <t>Dynlt3</t>
  </si>
  <si>
    <t>Ticrr</t>
  </si>
  <si>
    <t>Mybl1</t>
  </si>
  <si>
    <t>AABR07033023.1</t>
  </si>
  <si>
    <t>AABR07008439.1</t>
  </si>
  <si>
    <t>Prpsap2</t>
  </si>
  <si>
    <t>Kif20b</t>
  </si>
  <si>
    <t>Mad2l1</t>
  </si>
  <si>
    <t>Rfesd</t>
  </si>
  <si>
    <t>Fzd6</t>
  </si>
  <si>
    <t>Cnep1r1</t>
  </si>
  <si>
    <t>Ndufaf4</t>
  </si>
  <si>
    <t>AABR07043421.1</t>
  </si>
  <si>
    <t>Fam149a</t>
  </si>
  <si>
    <t>Tfpi</t>
  </si>
  <si>
    <t>Pyurf</t>
  </si>
  <si>
    <t>Rhoq</t>
  </si>
  <si>
    <t>Arnt2</t>
  </si>
  <si>
    <t>Cenpt</t>
  </si>
  <si>
    <t>Arl6</t>
  </si>
  <si>
    <t>Osbpl8</t>
  </si>
  <si>
    <t>Gng10</t>
  </si>
  <si>
    <t>Tmem267</t>
  </si>
  <si>
    <t>Haus3</t>
  </si>
  <si>
    <t>Vps13a</t>
  </si>
  <si>
    <t>Ccdc88c</t>
  </si>
  <si>
    <t>Rhobtb3</t>
  </si>
  <si>
    <t>AABR07029573.1</t>
  </si>
  <si>
    <t>Pitpnm3</t>
  </si>
  <si>
    <t>RGD1306227</t>
  </si>
  <si>
    <t>Slc25a15</t>
  </si>
  <si>
    <t>Nusap1</t>
  </si>
  <si>
    <t>AABR07065420.1</t>
  </si>
  <si>
    <t>Esrrg</t>
  </si>
  <si>
    <t>Slc26a2</t>
  </si>
  <si>
    <t>RGD1563680</t>
  </si>
  <si>
    <t>Tmed7</t>
  </si>
  <si>
    <t>Ephb3</t>
  </si>
  <si>
    <t>Crem</t>
  </si>
  <si>
    <t>Phtf2</t>
  </si>
  <si>
    <t>Lrrc4</t>
  </si>
  <si>
    <t>Mbtps2</t>
  </si>
  <si>
    <t>Ttk</t>
  </si>
  <si>
    <t>Atad5</t>
  </si>
  <si>
    <t>Zfp280c</t>
  </si>
  <si>
    <t>Zfp329</t>
  </si>
  <si>
    <t>Plek2</t>
  </si>
  <si>
    <t>LOC102551095</t>
  </si>
  <si>
    <t>Pcdhb20</t>
  </si>
  <si>
    <t>AABR07058795.1</t>
  </si>
  <si>
    <t>Cxxc5</t>
  </si>
  <si>
    <t>Eri2</t>
  </si>
  <si>
    <t>Lum</t>
  </si>
  <si>
    <t>Dph6</t>
  </si>
  <si>
    <t>Nipa1</t>
  </si>
  <si>
    <t>Klhl41</t>
  </si>
  <si>
    <t>Kif14</t>
  </si>
  <si>
    <t>Mettl15</t>
  </si>
  <si>
    <t>Ckap2</t>
  </si>
  <si>
    <t>Mis18bp1</t>
  </si>
  <si>
    <t>Bmp3</t>
  </si>
  <si>
    <t>Hyls1</t>
  </si>
  <si>
    <t>Cenpi</t>
  </si>
  <si>
    <t>AC096239.3</t>
  </si>
  <si>
    <t>AABR07001905.2</t>
  </si>
  <si>
    <t>Tenm4</t>
  </si>
  <si>
    <t>AABR07021759.1</t>
  </si>
  <si>
    <t>Ndc1</t>
  </si>
  <si>
    <t>Sdc2</t>
  </si>
  <si>
    <t>LOC691918</t>
  </si>
  <si>
    <t>Hmgb1</t>
  </si>
  <si>
    <t>AC125920.1</t>
  </si>
  <si>
    <t>AABR07054189.1</t>
  </si>
  <si>
    <t>Ckap2l</t>
  </si>
  <si>
    <t>Ncapg</t>
  </si>
  <si>
    <t>Kbtbd3</t>
  </si>
  <si>
    <t>Shcbp1</t>
  </si>
  <si>
    <t>Bard1</t>
  </si>
  <si>
    <t>Knl1</t>
  </si>
  <si>
    <t>Kif21b</t>
  </si>
  <si>
    <t>Tnfaip6</t>
  </si>
  <si>
    <t>Pygo1</t>
  </si>
  <si>
    <t>Trappc2</t>
  </si>
  <si>
    <t>Hjurp</t>
  </si>
  <si>
    <t>Cep55</t>
  </si>
  <si>
    <t>Ect2</t>
  </si>
  <si>
    <t>AABR07054368.1</t>
  </si>
  <si>
    <t>Rpl22l1</t>
  </si>
  <si>
    <t>Trim59</t>
  </si>
  <si>
    <t>AC141969.1</t>
  </si>
  <si>
    <t>Fzd3</t>
  </si>
  <si>
    <t>Pvalb</t>
  </si>
  <si>
    <t>Slc24a5</t>
  </si>
  <si>
    <t>Sppl2a</t>
  </si>
  <si>
    <t>AY172581.20</t>
  </si>
  <si>
    <t>Pcdh9</t>
  </si>
  <si>
    <t>Fancd2</t>
  </si>
  <si>
    <t>Cdh18</t>
  </si>
  <si>
    <t>Prrg1</t>
  </si>
  <si>
    <t>Bhlhb9</t>
  </si>
  <si>
    <t>Znrd1as1</t>
  </si>
  <si>
    <t>Cdkn3</t>
  </si>
  <si>
    <t>Prr11</t>
  </si>
  <si>
    <t>Ddias</t>
  </si>
  <si>
    <t>Bub1b</t>
  </si>
  <si>
    <t>Atg4c</t>
  </si>
  <si>
    <t>Gpr88</t>
  </si>
  <si>
    <t>AABR07070307.1</t>
  </si>
  <si>
    <t>Zc2hc1a</t>
  </si>
  <si>
    <t>Tbc1d31</t>
  </si>
  <si>
    <t>Cbx3</t>
  </si>
  <si>
    <t>Cdca2</t>
  </si>
  <si>
    <t>AC096239.2</t>
  </si>
  <si>
    <t>Lhfpl2</t>
  </si>
  <si>
    <t>Tlr3</t>
  </si>
  <si>
    <t>Snx16</t>
  </si>
  <si>
    <t>Bcl11b</t>
  </si>
  <si>
    <t>Zfp68</t>
  </si>
  <si>
    <t>G2e3</t>
  </si>
  <si>
    <t>Fign</t>
  </si>
  <si>
    <t>LOC108349745</t>
  </si>
  <si>
    <t>Arhgap19</t>
  </si>
  <si>
    <t>AY172581.10</t>
  </si>
  <si>
    <t>Nppb</t>
  </si>
  <si>
    <t>Zfp354c</t>
  </si>
  <si>
    <t>Scara3</t>
  </si>
  <si>
    <t>Snx10</t>
  </si>
  <si>
    <t>Mms22l</t>
  </si>
  <si>
    <t>Rpgr</t>
  </si>
  <si>
    <t>Ptgfr</t>
  </si>
  <si>
    <t>Tspan13</t>
  </si>
  <si>
    <t>Zfp260</t>
  </si>
  <si>
    <t>Bora</t>
  </si>
  <si>
    <t>Epm2aip1</t>
  </si>
  <si>
    <t>LOC498265</t>
  </si>
  <si>
    <t>Serpinc1</t>
  </si>
  <si>
    <t>Ptpn4</t>
  </si>
  <si>
    <t>LOC102553386</t>
  </si>
  <si>
    <t>AABR07001910.1</t>
  </si>
  <si>
    <t>AC106663.2</t>
  </si>
  <si>
    <t>Zkscan8</t>
  </si>
  <si>
    <t>Il6</t>
  </si>
  <si>
    <t>Cxcl12</t>
  </si>
  <si>
    <t>Tceanc</t>
  </si>
  <si>
    <t>Tmsb15b2</t>
  </si>
  <si>
    <t>Dtwd1</t>
  </si>
  <si>
    <t>RGD1560883</t>
  </si>
  <si>
    <t>Ccna2</t>
  </si>
  <si>
    <t>Trip13</t>
  </si>
  <si>
    <t>Slc37a2</t>
  </si>
  <si>
    <t>Tfrc</t>
  </si>
  <si>
    <t>Sgk3</t>
  </si>
  <si>
    <t>Adamts8</t>
  </si>
  <si>
    <t>Mmp15</t>
  </si>
  <si>
    <t>Tmem182</t>
  </si>
  <si>
    <t>AY172581.18</t>
  </si>
  <si>
    <t>Prelid2</t>
  </si>
  <si>
    <t>Gpr22</t>
  </si>
  <si>
    <t>Mblac2</t>
  </si>
  <si>
    <t>Aspm</t>
  </si>
  <si>
    <t>Ncf1</t>
  </si>
  <si>
    <t>Chrna5</t>
  </si>
  <si>
    <t>LOC102548286</t>
  </si>
  <si>
    <t>Tecrl</t>
  </si>
  <si>
    <t>LOC100912427</t>
  </si>
  <si>
    <t>Mastl</t>
  </si>
  <si>
    <t>AC115666.1</t>
  </si>
  <si>
    <t>Sycp3</t>
  </si>
  <si>
    <t>Spag5</t>
  </si>
  <si>
    <t>Cip2a</t>
  </si>
  <si>
    <t>Brip1</t>
  </si>
  <si>
    <t>Lpar4</t>
  </si>
  <si>
    <t>Ccne2</t>
  </si>
  <si>
    <t>Zfp763</t>
  </si>
  <si>
    <t>Ms4a7</t>
  </si>
  <si>
    <t>Slamf7</t>
  </si>
  <si>
    <t>Ap1s3</t>
  </si>
  <si>
    <t>AABR07035722.1</t>
  </si>
  <si>
    <t>AABR07022393.1</t>
  </si>
  <si>
    <t>Slc7a11</t>
  </si>
  <si>
    <t>Smtnl2</t>
  </si>
  <si>
    <t>Kif11</t>
  </si>
  <si>
    <t>Syt1</t>
  </si>
  <si>
    <t>Kcnj3</t>
  </si>
  <si>
    <t>Ppp2r3a</t>
  </si>
  <si>
    <t>Fundc1</t>
  </si>
  <si>
    <t>Ercc6l</t>
  </si>
  <si>
    <t>Tm4sf19</t>
  </si>
  <si>
    <t>Cenpw</t>
  </si>
  <si>
    <t>Prss53</t>
  </si>
  <si>
    <t>Kif18a</t>
  </si>
  <si>
    <t>Ppp1r3a</t>
  </si>
  <si>
    <t>Gpm6a</t>
  </si>
  <si>
    <t>AABR07001926.3</t>
  </si>
  <si>
    <t>Hcn4</t>
  </si>
  <si>
    <t>Stc1</t>
  </si>
  <si>
    <t>Spata9</t>
  </si>
  <si>
    <t>RGD1560455</t>
  </si>
  <si>
    <t>AABR07004112.1</t>
  </si>
  <si>
    <t>Pclaf</t>
  </si>
  <si>
    <t>Nr1d1</t>
  </si>
  <si>
    <t>AABR07028805.1</t>
  </si>
  <si>
    <t>Sgo2</t>
  </si>
  <si>
    <t>Hist2h3c2</t>
  </si>
  <si>
    <t>RF00279</t>
  </si>
  <si>
    <t>Esco2</t>
  </si>
  <si>
    <t>RF00026</t>
  </si>
  <si>
    <t>Spta1</t>
  </si>
  <si>
    <t>Pcp4l1</t>
  </si>
  <si>
    <t>Pbk</t>
  </si>
  <si>
    <t>Lsmem1</t>
  </si>
  <si>
    <t>Kcnj8</t>
  </si>
  <si>
    <t>LOC681355</t>
  </si>
  <si>
    <t>LOC497963</t>
  </si>
  <si>
    <t>LOC100360218</t>
  </si>
  <si>
    <t>Cxcl3</t>
  </si>
  <si>
    <t>LOC681325</t>
  </si>
  <si>
    <t>Sfrp2</t>
  </si>
  <si>
    <t>Cerkl</t>
  </si>
  <si>
    <t>Jchain</t>
  </si>
  <si>
    <t>Six1</t>
  </si>
  <si>
    <t>Scml2</t>
  </si>
  <si>
    <t>Fignl1</t>
  </si>
  <si>
    <t>Fabp1</t>
  </si>
  <si>
    <t>Depdc1</t>
  </si>
  <si>
    <t>Il33</t>
  </si>
  <si>
    <t>Cxcl6</t>
  </si>
  <si>
    <t>AABR07039153.2</t>
  </si>
  <si>
    <t>RF00592</t>
  </si>
  <si>
    <t>RGD1561849</t>
  </si>
  <si>
    <t>AABR07052611.2</t>
  </si>
  <si>
    <t>Cxcl13</t>
  </si>
  <si>
    <t>AABR07065625.1</t>
  </si>
  <si>
    <t>Hgf</t>
  </si>
  <si>
    <t>Scgb1a1</t>
  </si>
  <si>
    <t>LOC100911132</t>
  </si>
  <si>
    <t>Rack1</t>
  </si>
  <si>
    <t>Apob</t>
  </si>
  <si>
    <t>Sftpc</t>
  </si>
  <si>
    <t>Ccl12</t>
  </si>
  <si>
    <t>Sft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000000"/>
    <numFmt numFmtId="165" formatCode="0.0000000000000"/>
    <numFmt numFmtId="166" formatCode="0.000000000000"/>
    <numFmt numFmtId="167" formatCode="0.00000000000"/>
  </numFmts>
  <fonts count="3">
    <font>
      <sz val="12"/>
      <color theme="1"/>
      <name val="Calibri"/>
      <family val="2"/>
      <scheme val="minor"/>
    </font>
    <font>
      <b/>
      <sz val="10"/>
      <color indexed="8"/>
      <name val="Helvetica Neue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5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25">
    <xf numFmtId="0" fontId="0" fillId="0" borderId="0" xfId="0"/>
    <xf numFmtId="49" fontId="1" fillId="0" borderId="1" xfId="0" applyNumberFormat="1" applyFont="1" applyBorder="1" applyAlignment="1">
      <alignment vertical="top"/>
    </xf>
    <xf numFmtId="49" fontId="1" fillId="0" borderId="2" xfId="0" applyNumberFormat="1" applyFont="1" applyBorder="1" applyAlignment="1">
      <alignment horizontal="right" vertical="top"/>
    </xf>
    <xf numFmtId="49" fontId="1" fillId="2" borderId="1" xfId="0" applyNumberFormat="1" applyFont="1" applyFill="1" applyBorder="1" applyAlignment="1">
      <alignment vertical="top"/>
    </xf>
    <xf numFmtId="49" fontId="1" fillId="0" borderId="3" xfId="0" applyNumberFormat="1" applyFont="1" applyBorder="1" applyAlignment="1">
      <alignment vertical="top"/>
    </xf>
    <xf numFmtId="164" fontId="0" fillId="0" borderId="2" xfId="0" applyNumberFormat="1" applyBorder="1" applyAlignment="1">
      <alignment horizontal="right" vertical="top"/>
    </xf>
    <xf numFmtId="0" fontId="0" fillId="0" borderId="4" xfId="0" applyBorder="1" applyAlignment="1">
      <alignment vertical="top"/>
    </xf>
    <xf numFmtId="164" fontId="0" fillId="0" borderId="4" xfId="0" applyNumberFormat="1" applyBorder="1" applyAlignment="1">
      <alignment vertical="top"/>
    </xf>
    <xf numFmtId="0" fontId="0" fillId="0" borderId="2" xfId="0" applyBorder="1" applyAlignment="1">
      <alignment horizontal="right" vertical="top"/>
    </xf>
    <xf numFmtId="165" fontId="0" fillId="0" borderId="4" xfId="0" applyNumberFormat="1" applyBorder="1" applyAlignment="1">
      <alignment vertical="top"/>
    </xf>
    <xf numFmtId="165" fontId="0" fillId="0" borderId="2" xfId="0" applyNumberFormat="1" applyBorder="1" applyAlignment="1">
      <alignment horizontal="right" vertical="top"/>
    </xf>
    <xf numFmtId="0" fontId="0" fillId="0" borderId="0" xfId="0" applyAlignment="1">
      <alignment vertical="top" wrapText="1"/>
    </xf>
    <xf numFmtId="0" fontId="2" fillId="0" borderId="0" xfId="0" applyFont="1" applyAlignment="1">
      <alignment vertical="top" wrapText="1"/>
    </xf>
    <xf numFmtId="49" fontId="1" fillId="2" borderId="2" xfId="0" applyNumberFormat="1" applyFont="1" applyFill="1" applyBorder="1" applyAlignment="1">
      <alignment vertical="top"/>
    </xf>
    <xf numFmtId="49" fontId="1" fillId="0" borderId="2" xfId="0" applyNumberFormat="1" applyFont="1" applyBorder="1" applyAlignment="1">
      <alignment vertical="top"/>
    </xf>
    <xf numFmtId="0" fontId="0" fillId="0" borderId="2" xfId="0" applyBorder="1" applyAlignment="1">
      <alignment vertical="top"/>
    </xf>
    <xf numFmtId="164" fontId="0" fillId="0" borderId="2" xfId="0" applyNumberFormat="1" applyBorder="1" applyAlignment="1">
      <alignment vertical="top"/>
    </xf>
    <xf numFmtId="165" fontId="0" fillId="0" borderId="2" xfId="0" applyNumberFormat="1" applyBorder="1" applyAlignment="1">
      <alignment vertical="top"/>
    </xf>
    <xf numFmtId="166" fontId="0" fillId="0" borderId="2" xfId="0" applyNumberFormat="1" applyBorder="1" applyAlignment="1">
      <alignment horizontal="right" vertical="top"/>
    </xf>
    <xf numFmtId="166" fontId="0" fillId="0" borderId="2" xfId="0" applyNumberFormat="1" applyBorder="1" applyAlignment="1">
      <alignment vertical="top"/>
    </xf>
    <xf numFmtId="0" fontId="1" fillId="0" borderId="2" xfId="0" applyFont="1" applyBorder="1" applyAlignment="1">
      <alignment vertical="top"/>
    </xf>
    <xf numFmtId="167" fontId="0" fillId="0" borderId="2" xfId="0" applyNumberFormat="1" applyBorder="1" applyAlignment="1">
      <alignment vertical="top"/>
    </xf>
    <xf numFmtId="49" fontId="1" fillId="0" borderId="0" xfId="0" applyNumberFormat="1" applyFont="1" applyBorder="1" applyAlignment="1">
      <alignment vertical="top"/>
    </xf>
    <xf numFmtId="164" fontId="0" fillId="0" borderId="0" xfId="0" applyNumberFormat="1" applyBorder="1" applyAlignment="1">
      <alignment horizontal="right" vertical="top"/>
    </xf>
    <xf numFmtId="164" fontId="0" fillId="0" borderId="0" xfId="0" applyNumberFormat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60244-92B7-B146-8818-1F523175FFA2}">
  <dimension ref="A1:C129"/>
  <sheetViews>
    <sheetView workbookViewId="0">
      <selection activeCell="E5" sqref="E5"/>
    </sheetView>
  </sheetViews>
  <sheetFormatPr baseColWidth="10" defaultRowHeight="16"/>
  <cols>
    <col min="2" max="2" width="24.83203125" customWidth="1"/>
    <col min="3" max="3" width="23.33203125" customWidth="1"/>
  </cols>
  <sheetData>
    <row r="1" spans="1:3">
      <c r="B1" t="s">
        <v>129</v>
      </c>
    </row>
    <row r="3" spans="1:3">
      <c r="A3" s="1" t="s">
        <v>0</v>
      </c>
      <c r="B3" s="2" t="s">
        <v>1</v>
      </c>
      <c r="C3" s="3" t="s">
        <v>2</v>
      </c>
    </row>
    <row r="4" spans="1:3">
      <c r="A4" s="4" t="s">
        <v>3</v>
      </c>
      <c r="B4" s="5">
        <v>2.09873429142303</v>
      </c>
      <c r="C4" s="6">
        <v>-0.77013307127873298</v>
      </c>
    </row>
    <row r="5" spans="1:3">
      <c r="A5" s="4" t="s">
        <v>4</v>
      </c>
      <c r="B5" s="5">
        <v>1.4127895269683199</v>
      </c>
      <c r="C5" s="7">
        <v>-0.58253570579571001</v>
      </c>
    </row>
    <row r="6" spans="1:3">
      <c r="A6" s="4" t="s">
        <v>5</v>
      </c>
      <c r="B6" s="5">
        <v>1.23324879413153</v>
      </c>
      <c r="C6" s="6">
        <v>-0.74530991940626501</v>
      </c>
    </row>
    <row r="7" spans="1:3">
      <c r="A7" s="4" t="s">
        <v>6</v>
      </c>
      <c r="B7" s="5">
        <v>0.90431269097481004</v>
      </c>
      <c r="C7" s="6">
        <v>-0.61411949341314598</v>
      </c>
    </row>
    <row r="8" spans="1:3">
      <c r="A8" s="4" t="s">
        <v>7</v>
      </c>
      <c r="B8" s="8">
        <v>0.90163153967325105</v>
      </c>
      <c r="C8" s="6">
        <v>-0.64171724356415305</v>
      </c>
    </row>
    <row r="9" spans="1:3">
      <c r="A9" s="4" t="s">
        <v>8</v>
      </c>
      <c r="B9" s="8">
        <v>0.89627889217291301</v>
      </c>
      <c r="C9" s="6">
        <v>-0.73972451361879699</v>
      </c>
    </row>
    <row r="10" spans="1:3">
      <c r="A10" s="4" t="s">
        <v>9</v>
      </c>
      <c r="B10" s="8">
        <v>0.88216047378284801</v>
      </c>
      <c r="C10" s="6">
        <v>-0.59476790454140904</v>
      </c>
    </row>
    <row r="11" spans="1:3">
      <c r="A11" s="4" t="s">
        <v>10</v>
      </c>
      <c r="B11" s="8">
        <v>0.86164948767016503</v>
      </c>
      <c r="C11" s="6">
        <v>-0.57436960111609303</v>
      </c>
    </row>
    <row r="12" spans="1:3">
      <c r="A12" s="4" t="s">
        <v>11</v>
      </c>
      <c r="B12" s="8">
        <v>0.83341292775086295</v>
      </c>
      <c r="C12" s="6">
        <v>-0.77423539774303096</v>
      </c>
    </row>
    <row r="13" spans="1:3">
      <c r="A13" s="4" t="s">
        <v>12</v>
      </c>
      <c r="B13" s="8">
        <v>0.83119583074180903</v>
      </c>
      <c r="C13" s="6">
        <v>-0.53819629287814397</v>
      </c>
    </row>
    <row r="14" spans="1:3">
      <c r="A14" s="4" t="s">
        <v>13</v>
      </c>
      <c r="B14" s="8">
        <v>0.82084867570974396</v>
      </c>
      <c r="C14" s="6">
        <v>-0.68060583060042901</v>
      </c>
    </row>
    <row r="15" spans="1:3">
      <c r="A15" s="4" t="s">
        <v>14</v>
      </c>
      <c r="B15" s="8">
        <v>0.78301962435307304</v>
      </c>
      <c r="C15" s="6">
        <v>-0.64771487636914504</v>
      </c>
    </row>
    <row r="16" spans="1:3">
      <c r="A16" s="4" t="s">
        <v>15</v>
      </c>
      <c r="B16" s="8">
        <v>0.77284823124198299</v>
      </c>
      <c r="C16" s="6">
        <v>-0.68935964684228501</v>
      </c>
    </row>
    <row r="17" spans="1:3">
      <c r="A17" s="4" t="s">
        <v>16</v>
      </c>
      <c r="B17" s="8">
        <v>0.76519668126560303</v>
      </c>
      <c r="C17" s="6">
        <v>-0.57672950861592298</v>
      </c>
    </row>
    <row r="18" spans="1:3">
      <c r="A18" s="4" t="s">
        <v>17</v>
      </c>
      <c r="B18" s="8">
        <v>0.71930297040609703</v>
      </c>
      <c r="C18" s="6">
        <v>-0.61048183238505704</v>
      </c>
    </row>
    <row r="19" spans="1:3">
      <c r="A19" s="4" t="s">
        <v>18</v>
      </c>
      <c r="B19" s="8">
        <v>0.71276045029381097</v>
      </c>
      <c r="C19" s="6">
        <v>-0.67355920419051596</v>
      </c>
    </row>
    <row r="20" spans="1:3">
      <c r="A20" s="4" t="s">
        <v>19</v>
      </c>
      <c r="B20" s="8">
        <v>0.70754707456138699</v>
      </c>
      <c r="C20" s="6">
        <v>-0.50790317375648197</v>
      </c>
    </row>
    <row r="21" spans="1:3">
      <c r="A21" s="4" t="s">
        <v>20</v>
      </c>
      <c r="B21" s="8">
        <v>0.69725815147174197</v>
      </c>
      <c r="C21" s="7">
        <v>-1.0679408566111099</v>
      </c>
    </row>
    <row r="22" spans="1:3">
      <c r="A22" s="4" t="s">
        <v>21</v>
      </c>
      <c r="B22" s="8">
        <v>0.689493579099557</v>
      </c>
      <c r="C22" s="6">
        <v>-0.60013304546075097</v>
      </c>
    </row>
    <row r="23" spans="1:3">
      <c r="A23" s="4" t="s">
        <v>22</v>
      </c>
      <c r="B23" s="8">
        <v>0.68358062825697596</v>
      </c>
      <c r="C23" s="6">
        <v>-0.55765054948112303</v>
      </c>
    </row>
    <row r="24" spans="1:3">
      <c r="A24" s="4" t="s">
        <v>23</v>
      </c>
      <c r="B24" s="8">
        <v>0.66236817192639097</v>
      </c>
      <c r="C24" s="6">
        <v>-0.75143042491323497</v>
      </c>
    </row>
    <row r="25" spans="1:3">
      <c r="A25" s="4" t="s">
        <v>24</v>
      </c>
      <c r="B25" s="8">
        <v>0.66208117670852196</v>
      </c>
      <c r="C25" s="6">
        <v>-0.64076189706606901</v>
      </c>
    </row>
    <row r="26" spans="1:3">
      <c r="A26" s="4" t="s">
        <v>25</v>
      </c>
      <c r="B26" s="8">
        <v>0.62567128232244895</v>
      </c>
      <c r="C26" s="7">
        <v>-0.75307622035921995</v>
      </c>
    </row>
    <row r="27" spans="1:3">
      <c r="A27" s="4" t="s">
        <v>26</v>
      </c>
      <c r="B27" s="8">
        <v>0.617786403423492</v>
      </c>
      <c r="C27" s="6">
        <v>-0.59746401896085399</v>
      </c>
    </row>
    <row r="28" spans="1:3">
      <c r="A28" s="4" t="s">
        <v>27</v>
      </c>
      <c r="B28" s="8">
        <v>0.61533009470846101</v>
      </c>
      <c r="C28" s="7">
        <v>-0.56891970818725002</v>
      </c>
    </row>
    <row r="29" spans="1:3">
      <c r="A29" s="4" t="s">
        <v>28</v>
      </c>
      <c r="B29" s="8">
        <v>0.59765163121223397</v>
      </c>
      <c r="C29" s="6">
        <v>-0.57900063487152797</v>
      </c>
    </row>
    <row r="30" spans="1:3">
      <c r="A30" s="4" t="s">
        <v>29</v>
      </c>
      <c r="B30" s="8">
        <v>0.59350921255100897</v>
      </c>
      <c r="C30" s="6">
        <v>-0.621348880607696</v>
      </c>
    </row>
    <row r="31" spans="1:3">
      <c r="A31" s="4" t="s">
        <v>30</v>
      </c>
      <c r="B31" s="5">
        <v>0.59062899024324</v>
      </c>
      <c r="C31" s="7">
        <v>-1.0021388442439501</v>
      </c>
    </row>
    <row r="32" spans="1:3">
      <c r="A32" s="4" t="s">
        <v>31</v>
      </c>
      <c r="B32" s="8">
        <v>0.58765220074407498</v>
      </c>
      <c r="C32" s="9">
        <v>-1.0873515415729</v>
      </c>
    </row>
    <row r="33" spans="1:3">
      <c r="A33" s="4" t="s">
        <v>32</v>
      </c>
      <c r="B33" s="8">
        <v>0.58721829731668596</v>
      </c>
      <c r="C33" s="7">
        <v>-0.59555680907361996</v>
      </c>
    </row>
    <row r="34" spans="1:3">
      <c r="A34" s="4" t="s">
        <v>33</v>
      </c>
      <c r="B34" s="5">
        <v>0.58095865434826</v>
      </c>
      <c r="C34" s="6">
        <v>-0.51248045069765402</v>
      </c>
    </row>
    <row r="35" spans="1:3">
      <c r="A35" s="4" t="s">
        <v>34</v>
      </c>
      <c r="B35" s="8">
        <v>0.56569702943001299</v>
      </c>
      <c r="C35" s="6">
        <v>-0.748638599457363</v>
      </c>
    </row>
    <row r="36" spans="1:3">
      <c r="A36" s="4" t="s">
        <v>35</v>
      </c>
      <c r="B36" s="8">
        <v>0.53474237001837799</v>
      </c>
      <c r="C36" s="7">
        <v>-1.00106900788805</v>
      </c>
    </row>
    <row r="37" spans="1:3">
      <c r="A37" s="4" t="s">
        <v>36</v>
      </c>
      <c r="B37" s="8">
        <v>0.51670227428109505</v>
      </c>
      <c r="C37" s="6">
        <v>-0.777362368741216</v>
      </c>
    </row>
    <row r="38" spans="1:3">
      <c r="A38" s="4" t="s">
        <v>37</v>
      </c>
      <c r="B38" s="10">
        <v>0.49964295517540003</v>
      </c>
      <c r="C38" s="6">
        <v>-0.73993634017444698</v>
      </c>
    </row>
    <row r="39" spans="1:3">
      <c r="A39" s="4" t="s">
        <v>38</v>
      </c>
      <c r="B39" s="8">
        <v>0.49792824214647702</v>
      </c>
      <c r="C39" s="6">
        <v>-0.76809285847770103</v>
      </c>
    </row>
    <row r="40" spans="1:3">
      <c r="A40" s="4" t="s">
        <v>39</v>
      </c>
      <c r="B40" s="5">
        <v>0.48965134012737999</v>
      </c>
      <c r="C40" s="6">
        <v>-0.50241095384340595</v>
      </c>
    </row>
    <row r="41" spans="1:3">
      <c r="A41" s="4" t="s">
        <v>40</v>
      </c>
      <c r="B41" s="8">
        <v>0.48850919547249899</v>
      </c>
      <c r="C41" s="6">
        <v>-0.63903993303906403</v>
      </c>
    </row>
    <row r="42" spans="1:3">
      <c r="A42" s="4" t="s">
        <v>41</v>
      </c>
      <c r="B42" s="5">
        <v>0.46590628297411002</v>
      </c>
      <c r="C42" s="7">
        <v>-1.00191496136276</v>
      </c>
    </row>
    <row r="43" spans="1:3">
      <c r="A43" s="4" t="s">
        <v>42</v>
      </c>
      <c r="B43" s="5">
        <v>0.46175192631683998</v>
      </c>
      <c r="C43" s="7">
        <v>-1.2152841118201601</v>
      </c>
    </row>
    <row r="44" spans="1:3">
      <c r="A44" s="4" t="s">
        <v>43</v>
      </c>
      <c r="B44" s="8">
        <v>0.45497378169349201</v>
      </c>
      <c r="C44" s="6">
        <v>-0.657744319919356</v>
      </c>
    </row>
    <row r="45" spans="1:3">
      <c r="A45" s="4" t="s">
        <v>44</v>
      </c>
      <c r="B45" s="8">
        <v>0.42910761675825299</v>
      </c>
      <c r="C45" s="6">
        <v>-0.51843079535371805</v>
      </c>
    </row>
    <row r="46" spans="1:3">
      <c r="A46" s="4" t="s">
        <v>45</v>
      </c>
      <c r="B46" s="8">
        <v>0.425457091596883</v>
      </c>
      <c r="C46" s="6">
        <v>-0.53528083306699203</v>
      </c>
    </row>
    <row r="47" spans="1:3">
      <c r="A47" s="4" t="s">
        <v>46</v>
      </c>
      <c r="B47" s="8">
        <v>0.39476121600726399</v>
      </c>
      <c r="C47" s="7">
        <v>-0.62560385135906005</v>
      </c>
    </row>
    <row r="48" spans="1:3">
      <c r="A48" s="4" t="s">
        <v>47</v>
      </c>
      <c r="B48" s="8">
        <v>0.37704532409483899</v>
      </c>
      <c r="C48" s="6">
        <v>-0.53857267105321405</v>
      </c>
    </row>
    <row r="49" spans="1:3">
      <c r="A49" s="4" t="s">
        <v>48</v>
      </c>
      <c r="B49" s="8">
        <v>0.37228036593934799</v>
      </c>
      <c r="C49" s="7">
        <v>-0.50180082794419001</v>
      </c>
    </row>
    <row r="50" spans="1:3">
      <c r="A50" s="4" t="s">
        <v>49</v>
      </c>
      <c r="B50" s="8">
        <v>0.36502366819953103</v>
      </c>
      <c r="C50" s="7">
        <v>-0.78689705254452003</v>
      </c>
    </row>
    <row r="51" spans="1:3">
      <c r="A51" s="4" t="s">
        <v>50</v>
      </c>
      <c r="B51" s="8">
        <v>0.35871035043404798</v>
      </c>
      <c r="C51" s="6">
        <v>-0.53549334671272697</v>
      </c>
    </row>
    <row r="52" spans="1:3">
      <c r="A52" s="4" t="s">
        <v>51</v>
      </c>
      <c r="B52" s="8">
        <v>0.31822706168176301</v>
      </c>
      <c r="C52" s="6">
        <v>-0.74892947696325796</v>
      </c>
    </row>
    <row r="53" spans="1:3">
      <c r="A53" s="4" t="s">
        <v>52</v>
      </c>
      <c r="B53" s="8">
        <v>0.30072373433380101</v>
      </c>
      <c r="C53" s="6">
        <v>-0.62607036885683698</v>
      </c>
    </row>
    <row r="54" spans="1:3">
      <c r="A54" s="4" t="s">
        <v>53</v>
      </c>
      <c r="B54" s="8">
        <v>0.29693930150132403</v>
      </c>
      <c r="C54" s="6">
        <v>-0.54896587898260496</v>
      </c>
    </row>
    <row r="55" spans="1:3">
      <c r="A55" s="4" t="s">
        <v>54</v>
      </c>
      <c r="B55" s="8">
        <v>0.27286909955612398</v>
      </c>
      <c r="C55" s="6">
        <v>-0.52879667960551802</v>
      </c>
    </row>
    <row r="56" spans="1:3">
      <c r="A56" s="4" t="s">
        <v>55</v>
      </c>
      <c r="B56" s="8">
        <v>0.24100357918489301</v>
      </c>
      <c r="C56" s="7">
        <v>-0.51670280857982998</v>
      </c>
    </row>
    <row r="57" spans="1:3">
      <c r="A57" s="4" t="s">
        <v>56</v>
      </c>
      <c r="B57" s="8">
        <v>0.23655454174936699</v>
      </c>
      <c r="C57" s="6">
        <v>-0.56019679538130795</v>
      </c>
    </row>
    <row r="58" spans="1:3">
      <c r="A58" s="4" t="s">
        <v>57</v>
      </c>
      <c r="B58" s="5">
        <v>0.18575878755403999</v>
      </c>
      <c r="C58" s="7">
        <v>-0.87385136760973003</v>
      </c>
    </row>
    <row r="59" spans="1:3">
      <c r="A59" s="4" t="s">
        <v>58</v>
      </c>
      <c r="B59" s="8">
        <v>-0.170540341703598</v>
      </c>
      <c r="C59" s="6">
        <v>0.60959702720217701</v>
      </c>
    </row>
    <row r="60" spans="1:3">
      <c r="A60" s="4" t="s">
        <v>59</v>
      </c>
      <c r="B60" s="8">
        <v>-0.21837934148812499</v>
      </c>
      <c r="C60" s="6">
        <v>0.53072340190226297</v>
      </c>
    </row>
    <row r="61" spans="1:3">
      <c r="A61" s="4" t="s">
        <v>60</v>
      </c>
      <c r="B61" s="5">
        <v>-0.23557022840767999</v>
      </c>
      <c r="C61" s="6">
        <v>0.57328692600167797</v>
      </c>
    </row>
    <row r="62" spans="1:3">
      <c r="A62" s="4" t="s">
        <v>61</v>
      </c>
      <c r="B62" s="8">
        <v>-0.24499135109102199</v>
      </c>
      <c r="C62" s="6">
        <v>0.51751714402758398</v>
      </c>
    </row>
    <row r="63" spans="1:3">
      <c r="A63" s="4" t="s">
        <v>62</v>
      </c>
      <c r="B63" s="8">
        <v>-0.26475781811003102</v>
      </c>
      <c r="C63" s="6">
        <v>0.59611353295643699</v>
      </c>
    </row>
    <row r="64" spans="1:3">
      <c r="A64" s="4" t="s">
        <v>63</v>
      </c>
      <c r="B64" s="5">
        <v>-0.27780681923771999</v>
      </c>
      <c r="C64" s="6">
        <v>0.67585774568763701</v>
      </c>
    </row>
    <row r="65" spans="1:3">
      <c r="A65" s="4" t="s">
        <v>64</v>
      </c>
      <c r="B65" s="8">
        <v>-0.32845416497862701</v>
      </c>
      <c r="C65" s="6">
        <v>0.63124376573843899</v>
      </c>
    </row>
    <row r="66" spans="1:3">
      <c r="A66" s="4" t="s">
        <v>65</v>
      </c>
      <c r="B66" s="8">
        <v>-0.341527105623884</v>
      </c>
      <c r="C66" s="6">
        <v>0.680661339586212</v>
      </c>
    </row>
    <row r="67" spans="1:3">
      <c r="A67" s="4" t="s">
        <v>66</v>
      </c>
      <c r="B67" s="8">
        <v>-0.36459228823173201</v>
      </c>
      <c r="C67" s="6">
        <v>0.63360171083777705</v>
      </c>
    </row>
    <row r="68" spans="1:3">
      <c r="A68" s="4" t="s">
        <v>67</v>
      </c>
      <c r="B68" s="8">
        <v>-0.37526713226174402</v>
      </c>
      <c r="C68" s="6">
        <v>0.58470139259776899</v>
      </c>
    </row>
    <row r="69" spans="1:3">
      <c r="A69" s="4" t="s">
        <v>68</v>
      </c>
      <c r="B69" s="8">
        <v>-0.37804139597310399</v>
      </c>
      <c r="C69" s="6">
        <v>0.53757402653516395</v>
      </c>
    </row>
    <row r="70" spans="1:3">
      <c r="A70" s="4" t="s">
        <v>69</v>
      </c>
      <c r="B70" s="8">
        <v>-0.38519767378516701</v>
      </c>
      <c r="C70" s="6">
        <v>0.71156159709636602</v>
      </c>
    </row>
    <row r="71" spans="1:3">
      <c r="A71" s="4" t="s">
        <v>70</v>
      </c>
      <c r="B71" s="8">
        <v>-0.40071003820657197</v>
      </c>
      <c r="C71" s="6">
        <v>0.56969128683106796</v>
      </c>
    </row>
    <row r="72" spans="1:3">
      <c r="A72" s="4" t="s">
        <v>71</v>
      </c>
      <c r="B72" s="8">
        <v>-0.40136982068539101</v>
      </c>
      <c r="C72" s="6">
        <v>0.55361922574937095</v>
      </c>
    </row>
    <row r="73" spans="1:3">
      <c r="A73" s="4" t="s">
        <v>72</v>
      </c>
      <c r="B73" s="8">
        <v>-0.40913151097363598</v>
      </c>
      <c r="C73" s="6">
        <v>0.56110295519572395</v>
      </c>
    </row>
    <row r="74" spans="1:3">
      <c r="A74" s="4" t="s">
        <v>73</v>
      </c>
      <c r="B74" s="8">
        <v>-0.42143440428686701</v>
      </c>
      <c r="C74" s="6">
        <v>0.82447517003928605</v>
      </c>
    </row>
    <row r="75" spans="1:3">
      <c r="A75" s="4" t="s">
        <v>74</v>
      </c>
      <c r="B75" s="8">
        <v>-0.421529112133673</v>
      </c>
      <c r="C75" s="7">
        <v>0.71647597398781004</v>
      </c>
    </row>
    <row r="76" spans="1:3">
      <c r="A76" s="4" t="s">
        <v>75</v>
      </c>
      <c r="B76" s="8">
        <v>-0.421808686687625</v>
      </c>
      <c r="C76" s="6">
        <v>0.74479875463390899</v>
      </c>
    </row>
    <row r="77" spans="1:3">
      <c r="A77" s="4" t="s">
        <v>76</v>
      </c>
      <c r="B77" s="8">
        <v>-0.43719110584530702</v>
      </c>
      <c r="C77" s="6">
        <v>0.55005785197145296</v>
      </c>
    </row>
    <row r="78" spans="1:3">
      <c r="A78" s="4" t="s">
        <v>77</v>
      </c>
      <c r="B78" s="5">
        <v>-0.45626720851632002</v>
      </c>
      <c r="C78" s="6">
        <v>0.50918158449407502</v>
      </c>
    </row>
    <row r="79" spans="1:3">
      <c r="A79" s="4" t="s">
        <v>78</v>
      </c>
      <c r="B79" s="8">
        <v>-0.46153396052298401</v>
      </c>
      <c r="C79" s="6">
        <v>0.53971699677204799</v>
      </c>
    </row>
    <row r="80" spans="1:3">
      <c r="A80" s="4" t="s">
        <v>79</v>
      </c>
      <c r="B80" s="8">
        <v>-0.47137232035563797</v>
      </c>
      <c r="C80" s="6">
        <v>0.61686828083633805</v>
      </c>
    </row>
    <row r="81" spans="1:3">
      <c r="A81" s="4" t="s">
        <v>80</v>
      </c>
      <c r="B81" s="8">
        <v>-0.47254209894288401</v>
      </c>
      <c r="C81" s="6">
        <v>0.61924324407682096</v>
      </c>
    </row>
    <row r="82" spans="1:3">
      <c r="A82" s="4" t="s">
        <v>81</v>
      </c>
      <c r="B82" s="8">
        <v>-0.47313797527401702</v>
      </c>
      <c r="C82" s="6">
        <v>0.64206741764920405</v>
      </c>
    </row>
    <row r="83" spans="1:3">
      <c r="A83" s="4" t="s">
        <v>82</v>
      </c>
      <c r="B83" s="8">
        <v>-0.47457791197153298</v>
      </c>
      <c r="C83" s="6">
        <v>0.63932701851449603</v>
      </c>
    </row>
    <row r="84" spans="1:3">
      <c r="A84" s="4" t="s">
        <v>83</v>
      </c>
      <c r="B84" s="8">
        <v>-0.47957243427987201</v>
      </c>
      <c r="C84" s="7">
        <v>0.55553937266164999</v>
      </c>
    </row>
    <row r="85" spans="1:3">
      <c r="A85" s="4" t="s">
        <v>84</v>
      </c>
      <c r="B85" s="8">
        <v>-0.48271450383409698</v>
      </c>
      <c r="C85" s="6">
        <v>0.65150861906189494</v>
      </c>
    </row>
    <row r="86" spans="1:3">
      <c r="A86" s="4" t="s">
        <v>85</v>
      </c>
      <c r="B86" s="8">
        <v>-0.49054858837118298</v>
      </c>
      <c r="C86" s="6">
        <v>0.58764128846045605</v>
      </c>
    </row>
    <row r="87" spans="1:3">
      <c r="A87" s="4" t="s">
        <v>86</v>
      </c>
      <c r="B87" s="5">
        <v>-0.49145253903085001</v>
      </c>
      <c r="C87" s="6">
        <v>0.77498313845516098</v>
      </c>
    </row>
    <row r="88" spans="1:3">
      <c r="A88" s="4" t="s">
        <v>87</v>
      </c>
      <c r="B88" s="8">
        <v>-0.50055648742820302</v>
      </c>
      <c r="C88" s="7">
        <v>0.59468669216028003</v>
      </c>
    </row>
    <row r="89" spans="1:3">
      <c r="A89" s="4" t="s">
        <v>88</v>
      </c>
      <c r="B89" s="8">
        <v>-0.51063718797355795</v>
      </c>
      <c r="C89" s="6">
        <v>0.53928128958866905</v>
      </c>
    </row>
    <row r="90" spans="1:3">
      <c r="A90" s="4" t="s">
        <v>89</v>
      </c>
      <c r="B90" s="8">
        <v>-0.52885947455139903</v>
      </c>
      <c r="C90" s="6">
        <v>0.55540263315386695</v>
      </c>
    </row>
    <row r="91" spans="1:3">
      <c r="A91" s="4" t="s">
        <v>90</v>
      </c>
      <c r="B91" s="5">
        <v>-0.54254754463536004</v>
      </c>
      <c r="C91" s="6">
        <v>0.90717419552586198</v>
      </c>
    </row>
    <row r="92" spans="1:3">
      <c r="A92" s="4" t="s">
        <v>91</v>
      </c>
      <c r="B92" s="8">
        <v>-0.56816349321123105</v>
      </c>
      <c r="C92" s="6">
        <v>0.58583177586885604</v>
      </c>
    </row>
    <row r="93" spans="1:3">
      <c r="A93" s="4" t="s">
        <v>92</v>
      </c>
      <c r="B93" s="8">
        <v>-0.57445944438364605</v>
      </c>
      <c r="C93" s="6">
        <v>0.60958033618437402</v>
      </c>
    </row>
    <row r="94" spans="1:3">
      <c r="A94" s="4" t="s">
        <v>93</v>
      </c>
      <c r="B94" s="8">
        <v>-0.580654891259345</v>
      </c>
      <c r="C94" s="6">
        <v>0.68779376126694503</v>
      </c>
    </row>
    <row r="95" spans="1:3">
      <c r="A95" s="4" t="s">
        <v>94</v>
      </c>
      <c r="B95" s="8">
        <v>-0.58837600688242897</v>
      </c>
      <c r="C95" s="6">
        <v>0.71233154733292203</v>
      </c>
    </row>
    <row r="96" spans="1:3">
      <c r="A96" s="4" t="s">
        <v>95</v>
      </c>
      <c r="B96" s="8">
        <v>-0.60228823267976195</v>
      </c>
      <c r="C96" s="7">
        <v>0.65552398552153002</v>
      </c>
    </row>
    <row r="97" spans="1:3">
      <c r="A97" s="4" t="s">
        <v>96</v>
      </c>
      <c r="B97" s="5">
        <v>-0.60278563183094003</v>
      </c>
      <c r="C97" s="6">
        <v>0.57014712079136898</v>
      </c>
    </row>
    <row r="98" spans="1:3">
      <c r="A98" s="4" t="s">
        <v>97</v>
      </c>
      <c r="B98" s="8">
        <v>-0.60763354565540895</v>
      </c>
      <c r="C98" s="6">
        <v>0.53090269679612201</v>
      </c>
    </row>
    <row r="99" spans="1:3">
      <c r="A99" s="4" t="s">
        <v>98</v>
      </c>
      <c r="B99" s="8">
        <v>-0.61898155499784402</v>
      </c>
      <c r="C99" s="6">
        <v>0.72665872918987096</v>
      </c>
    </row>
    <row r="100" spans="1:3">
      <c r="A100" s="4" t="s">
        <v>99</v>
      </c>
      <c r="B100" s="8">
        <v>-0.63221901287434301</v>
      </c>
      <c r="C100" s="6">
        <v>0.75574976066121802</v>
      </c>
    </row>
    <row r="101" spans="1:3">
      <c r="A101" s="4" t="s">
        <v>100</v>
      </c>
      <c r="B101" s="8">
        <v>-0.635382082288237</v>
      </c>
      <c r="C101" s="6">
        <v>0.57367572405230405</v>
      </c>
    </row>
    <row r="102" spans="1:3">
      <c r="A102" s="4" t="s">
        <v>101</v>
      </c>
      <c r="B102" s="8">
        <v>-0.650800345414008</v>
      </c>
      <c r="C102" s="6">
        <v>0.50627231637300396</v>
      </c>
    </row>
    <row r="103" spans="1:3">
      <c r="A103" s="4" t="s">
        <v>102</v>
      </c>
      <c r="B103" s="8">
        <v>-0.65775675970171399</v>
      </c>
      <c r="C103" s="6">
        <v>0.52457186941148104</v>
      </c>
    </row>
    <row r="104" spans="1:3">
      <c r="A104" s="4" t="s">
        <v>103</v>
      </c>
      <c r="B104" s="8">
        <v>-0.67695663134060202</v>
      </c>
      <c r="C104" s="6">
        <v>0.58416038041126805</v>
      </c>
    </row>
    <row r="105" spans="1:3">
      <c r="A105" s="4" t="s">
        <v>104</v>
      </c>
      <c r="B105" s="8">
        <v>-0.708658363245811</v>
      </c>
      <c r="C105" s="6">
        <v>0.82676079311282302</v>
      </c>
    </row>
    <row r="106" spans="1:3">
      <c r="A106" s="4" t="s">
        <v>105</v>
      </c>
      <c r="B106" s="8">
        <v>-0.73571582921440803</v>
      </c>
      <c r="C106" s="6">
        <v>0.53671587115812402</v>
      </c>
    </row>
    <row r="107" spans="1:3">
      <c r="A107" s="4" t="s">
        <v>106</v>
      </c>
      <c r="B107" s="8">
        <v>-0.74046484816552405</v>
      </c>
      <c r="C107" s="6">
        <v>0.57167969749986902</v>
      </c>
    </row>
    <row r="108" spans="1:3">
      <c r="A108" s="4" t="s">
        <v>107</v>
      </c>
      <c r="B108" s="8">
        <v>-0.74667017782518597</v>
      </c>
      <c r="C108" s="6">
        <v>0.63395659335216603</v>
      </c>
    </row>
    <row r="109" spans="1:3">
      <c r="A109" s="4" t="s">
        <v>108</v>
      </c>
      <c r="B109" s="8">
        <v>-0.75793536193980304</v>
      </c>
      <c r="C109" s="6">
        <v>0.70330092584668102</v>
      </c>
    </row>
    <row r="110" spans="1:3">
      <c r="A110" s="4" t="s">
        <v>109</v>
      </c>
      <c r="B110" s="8">
        <v>-0.760896711403105</v>
      </c>
      <c r="C110" s="7">
        <v>1.03774767615584</v>
      </c>
    </row>
    <row r="111" spans="1:3">
      <c r="A111" s="4" t="s">
        <v>110</v>
      </c>
      <c r="B111" s="8">
        <v>-0.80218769301860704</v>
      </c>
      <c r="C111" s="6">
        <v>0.68399465874782295</v>
      </c>
    </row>
    <row r="112" spans="1:3">
      <c r="A112" s="4" t="s">
        <v>111</v>
      </c>
      <c r="B112" s="8">
        <v>-0.80647941860045602</v>
      </c>
      <c r="C112" s="6">
        <v>0.74910309377200202</v>
      </c>
    </row>
    <row r="113" spans="1:3">
      <c r="A113" s="4" t="s">
        <v>112</v>
      </c>
      <c r="B113" s="8">
        <v>-0.82952125076684702</v>
      </c>
      <c r="C113" s="6">
        <v>0.76506608773413198</v>
      </c>
    </row>
    <row r="114" spans="1:3">
      <c r="A114" s="4" t="s">
        <v>113</v>
      </c>
      <c r="B114" s="8">
        <v>-0.83672208620345101</v>
      </c>
      <c r="C114" s="6">
        <v>0.64285928113629498</v>
      </c>
    </row>
    <row r="115" spans="1:3">
      <c r="A115" s="4" t="s">
        <v>114</v>
      </c>
      <c r="B115" s="8">
        <v>-0.85758594130463595</v>
      </c>
      <c r="C115" s="6">
        <v>0.60469677665147403</v>
      </c>
    </row>
    <row r="116" spans="1:3">
      <c r="A116" s="4" t="s">
        <v>115</v>
      </c>
      <c r="B116" s="8">
        <v>-0.88032821541262496</v>
      </c>
      <c r="C116" s="7">
        <v>0.63152766316811004</v>
      </c>
    </row>
    <row r="117" spans="1:3">
      <c r="A117" s="4" t="s">
        <v>116</v>
      </c>
      <c r="B117" s="8">
        <v>-0.88970149608189297</v>
      </c>
      <c r="C117" s="6">
        <v>0.89771454200192202</v>
      </c>
    </row>
    <row r="118" spans="1:3">
      <c r="A118" s="4" t="s">
        <v>117</v>
      </c>
      <c r="B118" s="8">
        <v>-0.94494798367073696</v>
      </c>
      <c r="C118" s="7">
        <v>1.3290484036691299</v>
      </c>
    </row>
    <row r="119" spans="1:3">
      <c r="A119" s="4" t="s">
        <v>118</v>
      </c>
      <c r="B119" s="8">
        <v>-0.96891669295522598</v>
      </c>
      <c r="C119" s="6">
        <v>0.78710353778887598</v>
      </c>
    </row>
    <row r="120" spans="1:3">
      <c r="A120" s="4" t="s">
        <v>119</v>
      </c>
      <c r="B120" s="8">
        <v>-0.974875823589754</v>
      </c>
      <c r="C120" s="6">
        <v>0.57770390884281797</v>
      </c>
    </row>
    <row r="121" spans="1:3">
      <c r="A121" s="4" t="s">
        <v>120</v>
      </c>
      <c r="B121" s="8">
        <v>-0.99085946597071395</v>
      </c>
      <c r="C121" s="6">
        <v>0.76774010265436499</v>
      </c>
    </row>
    <row r="122" spans="1:3">
      <c r="A122" s="4" t="s">
        <v>121</v>
      </c>
      <c r="B122" s="5">
        <v>-1.0207159204124401</v>
      </c>
      <c r="C122" s="6">
        <v>0.77567450390931103</v>
      </c>
    </row>
    <row r="123" spans="1:3">
      <c r="A123" s="4" t="s">
        <v>122</v>
      </c>
      <c r="B123" s="5">
        <v>-1.0456524557401901</v>
      </c>
      <c r="C123" s="7">
        <v>0.62632207726875</v>
      </c>
    </row>
    <row r="124" spans="1:3">
      <c r="A124" s="4" t="s">
        <v>123</v>
      </c>
      <c r="B124" s="5">
        <v>-1.15102707703833</v>
      </c>
      <c r="C124" s="7">
        <v>1.0920297190206401</v>
      </c>
    </row>
    <row r="125" spans="1:3">
      <c r="A125" s="4" t="s">
        <v>124</v>
      </c>
      <c r="B125" s="5">
        <v>-1.16860896891767</v>
      </c>
      <c r="C125" s="6">
        <v>0.75132857507787398</v>
      </c>
    </row>
    <row r="126" spans="1:3">
      <c r="A126" s="4" t="s">
        <v>125</v>
      </c>
      <c r="B126" s="5">
        <v>-1.25972391394616</v>
      </c>
      <c r="C126" s="7">
        <v>1.3532820560755401</v>
      </c>
    </row>
    <row r="127" spans="1:3">
      <c r="A127" s="4" t="s">
        <v>126</v>
      </c>
      <c r="B127" s="5">
        <v>-1.3650694334992599</v>
      </c>
      <c r="C127" s="6">
        <v>0.62331733718605697</v>
      </c>
    </row>
    <row r="128" spans="1:3">
      <c r="A128" s="4" t="s">
        <v>127</v>
      </c>
      <c r="B128" s="5">
        <v>-1.3956794348002599</v>
      </c>
      <c r="C128" s="6">
        <v>0.90793718502508503</v>
      </c>
    </row>
    <row r="129" spans="1:3">
      <c r="A129" s="4" t="s">
        <v>128</v>
      </c>
      <c r="B129" s="5">
        <v>-1.5356653912991101</v>
      </c>
      <c r="C129" s="6">
        <v>0.70716013646103604</v>
      </c>
    </row>
  </sheetData>
  <conditionalFormatting sqref="C3:C126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:C59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0:C126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:B126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7">
      <colorScale>
        <cfvo type="min"/>
        <cfvo type="max"/>
        <color rgb="FFFCFCFF"/>
        <color rgb="FF63BE7B"/>
      </colorScale>
    </cfRule>
  </conditionalFormatting>
  <conditionalFormatting sqref="B4:B126">
    <cfRule type="colorScale" priority="28">
      <colorScale>
        <cfvo type="min"/>
        <cfvo type="max"/>
        <color rgb="FF00B050"/>
        <color theme="0"/>
      </colorScale>
    </cfRule>
  </conditionalFormatting>
  <conditionalFormatting sqref="B3:B126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27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27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7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0">
      <colorScale>
        <cfvo type="min"/>
        <cfvo type="max"/>
        <color rgb="FFFCFCFF"/>
        <color rgb="FF63BE7B"/>
      </colorScale>
    </cfRule>
  </conditionalFormatting>
  <conditionalFormatting sqref="B127">
    <cfRule type="colorScale" priority="21">
      <colorScale>
        <cfvo type="min"/>
        <cfvo type="max"/>
        <color rgb="FF00B050"/>
        <color theme="0"/>
      </colorScale>
    </cfRule>
  </conditionalFormatting>
  <conditionalFormatting sqref="B127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28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28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8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4">
      <colorScale>
        <cfvo type="min"/>
        <cfvo type="max"/>
        <color rgb="FFFCFCFF"/>
        <color rgb="FF63BE7B"/>
      </colorScale>
    </cfRule>
  </conditionalFormatting>
  <conditionalFormatting sqref="B128">
    <cfRule type="colorScale" priority="15">
      <colorScale>
        <cfvo type="min"/>
        <cfvo type="max"/>
        <color rgb="FF00B050"/>
        <color theme="0"/>
      </colorScale>
    </cfRule>
  </conditionalFormatting>
  <conditionalFormatting sqref="B128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29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29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9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8">
      <colorScale>
        <cfvo type="min"/>
        <cfvo type="max"/>
        <color rgb="FFFCFCFF"/>
        <color rgb="FF63BE7B"/>
      </colorScale>
    </cfRule>
  </conditionalFormatting>
  <conditionalFormatting sqref="B129">
    <cfRule type="colorScale" priority="9">
      <colorScale>
        <cfvo type="min"/>
        <cfvo type="max"/>
        <color rgb="FF00B050"/>
        <color theme="0"/>
      </colorScale>
    </cfRule>
  </conditionalFormatting>
  <conditionalFormatting sqref="B129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:B12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">
      <colorScale>
        <cfvo type="min"/>
        <cfvo type="max"/>
        <color rgb="FFFF7128"/>
        <color rgb="FFFFEF9C"/>
      </colorScale>
    </cfRule>
    <cfRule type="colorScale" priority="4">
      <colorScale>
        <cfvo type="min"/>
        <cfvo type="max"/>
        <color rgb="FFFF0000"/>
        <color theme="6" tint="-0.499984740745262"/>
      </colorScale>
    </cfRule>
  </conditionalFormatting>
  <conditionalFormatting sqref="C3:C12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CD9CC-530F-BF47-8493-43B61960DFAF}">
  <dimension ref="A1:C1779"/>
  <sheetViews>
    <sheetView tabSelected="1" workbookViewId="0">
      <selection activeCell="G1765" sqref="G1765"/>
    </sheetView>
  </sheetViews>
  <sheetFormatPr baseColWidth="10" defaultRowHeight="16"/>
  <cols>
    <col min="1" max="1" width="14" style="11" customWidth="1"/>
    <col min="2" max="2" width="19" style="11" customWidth="1"/>
    <col min="3" max="3" width="28.1640625" style="11" customWidth="1"/>
  </cols>
  <sheetData>
    <row r="1" spans="1:3" ht="24" customHeight="1">
      <c r="B1" s="12" t="s">
        <v>130</v>
      </c>
      <c r="C1" s="12" t="s">
        <v>131</v>
      </c>
    </row>
    <row r="2" spans="1:3">
      <c r="A2" s="13" t="s">
        <v>0</v>
      </c>
      <c r="B2" s="2" t="s">
        <v>132</v>
      </c>
      <c r="C2" s="13" t="s">
        <v>132</v>
      </c>
    </row>
    <row r="3" spans="1:3">
      <c r="A3" s="14" t="s">
        <v>133</v>
      </c>
      <c r="B3" s="10">
        <v>7.8517030135971</v>
      </c>
      <c r="C3" s="15">
        <v>0.69325959511169899</v>
      </c>
    </row>
    <row r="4" spans="1:3">
      <c r="A4" s="14" t="s">
        <v>134</v>
      </c>
      <c r="B4" s="5">
        <v>6.64375730352711</v>
      </c>
      <c r="C4" s="15">
        <v>-0.77337236891545902</v>
      </c>
    </row>
    <row r="5" spans="1:3">
      <c r="A5" s="14" t="s">
        <v>135</v>
      </c>
      <c r="B5" s="10">
        <v>5.9802378994751004</v>
      </c>
      <c r="C5" s="16">
        <v>1.0188072219501401</v>
      </c>
    </row>
    <row r="6" spans="1:3">
      <c r="A6" s="14" t="s">
        <v>136</v>
      </c>
      <c r="B6" s="5">
        <v>5.2394598620531596</v>
      </c>
      <c r="C6" s="15">
        <v>0.53528196729156496</v>
      </c>
    </row>
    <row r="7" spans="1:3">
      <c r="A7" s="14" t="s">
        <v>137</v>
      </c>
      <c r="B7" s="5">
        <v>5.14121792885829</v>
      </c>
      <c r="C7" s="15">
        <v>-0.53379218003955697</v>
      </c>
    </row>
    <row r="8" spans="1:3">
      <c r="A8" s="14" t="s">
        <v>138</v>
      </c>
      <c r="B8" s="5">
        <v>4.0105994436777603</v>
      </c>
      <c r="C8" s="15">
        <v>0.807326735741832</v>
      </c>
    </row>
    <row r="9" spans="1:3">
      <c r="A9" s="14" t="s">
        <v>139</v>
      </c>
      <c r="B9" s="5">
        <v>3.8510567156335198</v>
      </c>
      <c r="C9" s="15">
        <v>-0.77042741796480596</v>
      </c>
    </row>
    <row r="10" spans="1:3">
      <c r="A10" s="14" t="s">
        <v>140</v>
      </c>
      <c r="B10" s="10">
        <v>3.5932144865461</v>
      </c>
      <c r="C10" s="16">
        <v>-1.16845231809904</v>
      </c>
    </row>
    <row r="11" spans="1:3">
      <c r="A11" s="14" t="s">
        <v>141</v>
      </c>
      <c r="B11" s="5">
        <v>3.45911537686088</v>
      </c>
      <c r="C11" s="16">
        <v>1.2716287291205599</v>
      </c>
    </row>
    <row r="12" spans="1:3">
      <c r="A12" s="14" t="s">
        <v>142</v>
      </c>
      <c r="B12" s="5">
        <v>3.4175415849100799</v>
      </c>
      <c r="C12" s="15">
        <v>-0.99918665584981903</v>
      </c>
    </row>
    <row r="13" spans="1:3">
      <c r="A13" s="14" t="s">
        <v>143</v>
      </c>
      <c r="B13" s="5">
        <v>3.3706079137274898</v>
      </c>
      <c r="C13" s="15">
        <v>0.85660124983687902</v>
      </c>
    </row>
    <row r="14" spans="1:3">
      <c r="A14" s="14" t="s">
        <v>144</v>
      </c>
      <c r="B14" s="5">
        <v>3.24961865245431</v>
      </c>
      <c r="C14" s="16">
        <v>-2.0746436135574302</v>
      </c>
    </row>
    <row r="15" spans="1:3">
      <c r="A15" s="14" t="s">
        <v>145</v>
      </c>
      <c r="B15" s="5">
        <v>3.2464409189271701</v>
      </c>
      <c r="C15" s="15">
        <v>-0.88782827931109398</v>
      </c>
    </row>
    <row r="16" spans="1:3">
      <c r="A16" s="14" t="s">
        <v>146</v>
      </c>
      <c r="B16" s="5">
        <v>3.1466682234240699</v>
      </c>
      <c r="C16" s="15">
        <v>-0.61691825434355596</v>
      </c>
    </row>
    <row r="17" spans="1:3">
      <c r="A17" s="14" t="s">
        <v>147</v>
      </c>
      <c r="B17" s="5">
        <v>3.0363676621449298</v>
      </c>
      <c r="C17" s="16">
        <v>-2.3788428202293601</v>
      </c>
    </row>
    <row r="18" spans="1:3">
      <c r="A18" s="14" t="s">
        <v>148</v>
      </c>
      <c r="B18" s="5">
        <v>2.9388155303907699</v>
      </c>
      <c r="C18" s="15">
        <v>-0.55638948341331895</v>
      </c>
    </row>
    <row r="19" spans="1:3">
      <c r="A19" s="14" t="s">
        <v>149</v>
      </c>
      <c r="B19" s="5">
        <v>2.8040720225124902</v>
      </c>
      <c r="C19" s="16">
        <v>1.1082409356126399</v>
      </c>
    </row>
    <row r="20" spans="1:3">
      <c r="A20" s="14" t="s">
        <v>150</v>
      </c>
      <c r="B20" s="5">
        <v>2.7818407119372499</v>
      </c>
      <c r="C20" s="15">
        <v>0.634327865994471</v>
      </c>
    </row>
    <row r="21" spans="1:3">
      <c r="A21" s="14" t="s">
        <v>151</v>
      </c>
      <c r="B21" s="5">
        <v>2.74119117605118</v>
      </c>
      <c r="C21" s="15">
        <v>-0.56807546030815403</v>
      </c>
    </row>
    <row r="22" spans="1:3">
      <c r="A22" s="14" t="s">
        <v>152</v>
      </c>
      <c r="B22" s="5">
        <v>2.66515452027833</v>
      </c>
      <c r="C22" s="15">
        <v>-0.74296460520600605</v>
      </c>
    </row>
    <row r="23" spans="1:3">
      <c r="A23" s="14" t="s">
        <v>153</v>
      </c>
      <c r="B23" s="5">
        <v>2.58145938589429</v>
      </c>
      <c r="C23" s="16">
        <v>-1.05537067277894</v>
      </c>
    </row>
    <row r="24" spans="1:3">
      <c r="A24" s="14" t="s">
        <v>154</v>
      </c>
      <c r="B24" s="5">
        <v>2.5619964305249701</v>
      </c>
      <c r="C24" s="15">
        <v>-0.87514702702310598</v>
      </c>
    </row>
    <row r="25" spans="1:3">
      <c r="A25" s="14" t="s">
        <v>155</v>
      </c>
      <c r="B25" s="5">
        <v>2.5229445070165402</v>
      </c>
      <c r="C25" s="15">
        <v>0.51028453566893694</v>
      </c>
    </row>
    <row r="26" spans="1:3">
      <c r="A26" s="14" t="s">
        <v>156</v>
      </c>
      <c r="B26" s="5">
        <v>2.5099959385013801</v>
      </c>
      <c r="C26" s="15">
        <v>-0.72569667362689605</v>
      </c>
    </row>
    <row r="27" spans="1:3">
      <c r="A27" s="14" t="s">
        <v>157</v>
      </c>
      <c r="B27" s="5">
        <v>2.46651200557974</v>
      </c>
      <c r="C27" s="15">
        <v>-0.56930298903807097</v>
      </c>
    </row>
    <row r="28" spans="1:3">
      <c r="A28" s="14" t="s">
        <v>158</v>
      </c>
      <c r="B28" s="10">
        <v>2.4625132185921998</v>
      </c>
      <c r="C28" s="16">
        <v>1.04703504102726</v>
      </c>
    </row>
    <row r="29" spans="1:3">
      <c r="A29" s="14" t="s">
        <v>159</v>
      </c>
      <c r="B29" s="5">
        <v>2.4468353370433298</v>
      </c>
      <c r="C29" s="16">
        <v>-0.54073419294038005</v>
      </c>
    </row>
    <row r="30" spans="1:3">
      <c r="A30" s="14" t="s">
        <v>160</v>
      </c>
      <c r="B30" s="5">
        <v>2.43813753173285</v>
      </c>
      <c r="C30" s="16">
        <v>-1.8531771634108301</v>
      </c>
    </row>
    <row r="31" spans="1:3">
      <c r="A31" s="14" t="s">
        <v>161</v>
      </c>
      <c r="B31" s="5">
        <v>2.34794985980467</v>
      </c>
      <c r="C31" s="16">
        <v>-1.36108392486408</v>
      </c>
    </row>
    <row r="32" spans="1:3">
      <c r="A32" s="14" t="s">
        <v>162</v>
      </c>
      <c r="B32" s="5">
        <v>2.3221654091269301</v>
      </c>
      <c r="C32" s="16">
        <v>-3.1219367589196501</v>
      </c>
    </row>
    <row r="33" spans="1:3">
      <c r="A33" s="14" t="s">
        <v>163</v>
      </c>
      <c r="B33" s="5">
        <v>2.2963431573805702</v>
      </c>
      <c r="C33" s="16">
        <v>-1.3719420630970101</v>
      </c>
    </row>
    <row r="34" spans="1:3">
      <c r="A34" s="14" t="s">
        <v>164</v>
      </c>
      <c r="B34" s="5">
        <v>2.2874616450234302</v>
      </c>
      <c r="C34" s="15">
        <v>0.90602894273452605</v>
      </c>
    </row>
    <row r="35" spans="1:3">
      <c r="A35" s="14" t="s">
        <v>165</v>
      </c>
      <c r="B35" s="5">
        <v>2.1730383501156298</v>
      </c>
      <c r="C35" s="16">
        <v>1.10103975847036</v>
      </c>
    </row>
    <row r="36" spans="1:3">
      <c r="A36" s="14" t="s">
        <v>166</v>
      </c>
      <c r="B36" s="5">
        <v>2.1413160778370099</v>
      </c>
      <c r="C36" s="15">
        <v>-0.53498754468351395</v>
      </c>
    </row>
    <row r="37" spans="1:3">
      <c r="A37" s="14" t="s">
        <v>167</v>
      </c>
      <c r="B37" s="5">
        <v>2.1307166968762101</v>
      </c>
      <c r="C37" s="15">
        <v>-0.84362353842992499</v>
      </c>
    </row>
    <row r="38" spans="1:3">
      <c r="A38" s="14" t="s">
        <v>3</v>
      </c>
      <c r="B38" s="5">
        <v>2.09873429142303</v>
      </c>
      <c r="C38" s="15">
        <v>-0.77013307127873298</v>
      </c>
    </row>
    <row r="39" spans="1:3">
      <c r="A39" s="14" t="s">
        <v>168</v>
      </c>
      <c r="B39" s="5">
        <v>2.0957351841803602</v>
      </c>
      <c r="C39" s="15">
        <v>-0.78171502612471899</v>
      </c>
    </row>
    <row r="40" spans="1:3">
      <c r="A40" s="14" t="s">
        <v>169</v>
      </c>
      <c r="B40" s="5">
        <v>2.0831279923903399</v>
      </c>
      <c r="C40" s="15">
        <v>-0.79882347255786301</v>
      </c>
    </row>
    <row r="41" spans="1:3">
      <c r="A41" s="14" t="s">
        <v>170</v>
      </c>
      <c r="B41" s="5">
        <v>2.06104025683213</v>
      </c>
      <c r="C41" s="16">
        <v>-0.97468466706658996</v>
      </c>
    </row>
    <row r="42" spans="1:3">
      <c r="A42" s="14" t="s">
        <v>171</v>
      </c>
      <c r="B42" s="5">
        <v>2.04438928819101</v>
      </c>
      <c r="C42" s="16">
        <v>1.10361389148475</v>
      </c>
    </row>
    <row r="43" spans="1:3">
      <c r="A43" s="14" t="s">
        <v>172</v>
      </c>
      <c r="B43" s="5">
        <v>2.0286017601611901</v>
      </c>
      <c r="C43" s="15">
        <v>0.71880608641576804</v>
      </c>
    </row>
    <row r="44" spans="1:3">
      <c r="A44" s="14" t="s">
        <v>173</v>
      </c>
      <c r="B44" s="5">
        <v>2.0250754112708398</v>
      </c>
      <c r="C44" s="16">
        <v>-1.5928743337145901</v>
      </c>
    </row>
    <row r="45" spans="1:3">
      <c r="A45" s="14" t="s">
        <v>174</v>
      </c>
      <c r="B45" s="10">
        <v>2.0120295305340998</v>
      </c>
      <c r="C45" s="16">
        <v>0.67179888401271004</v>
      </c>
    </row>
    <row r="46" spans="1:3">
      <c r="A46" s="14" t="s">
        <v>175</v>
      </c>
      <c r="B46" s="5">
        <v>1.9918305164611201</v>
      </c>
      <c r="C46" s="17">
        <v>-1.3842550789673</v>
      </c>
    </row>
    <row r="47" spans="1:3">
      <c r="A47" s="14" t="s">
        <v>176</v>
      </c>
      <c r="B47" s="5">
        <v>1.98875722643828</v>
      </c>
      <c r="C47" s="16">
        <v>-1.69146725286896</v>
      </c>
    </row>
    <row r="48" spans="1:3">
      <c r="A48" s="14" t="s">
        <v>177</v>
      </c>
      <c r="B48" s="10">
        <v>1.9511619183286</v>
      </c>
      <c r="C48" s="15">
        <v>0.70562125094800898</v>
      </c>
    </row>
    <row r="49" spans="1:3">
      <c r="A49" s="14" t="s">
        <v>178</v>
      </c>
      <c r="B49" s="5">
        <v>1.9305765370986501</v>
      </c>
      <c r="C49" s="16">
        <v>-2.18416248449949</v>
      </c>
    </row>
    <row r="50" spans="1:3">
      <c r="A50" s="14" t="s">
        <v>179</v>
      </c>
      <c r="B50" s="5">
        <v>1.92950070144763</v>
      </c>
      <c r="C50" s="16">
        <v>1.13288650575048</v>
      </c>
    </row>
    <row r="51" spans="1:3">
      <c r="A51" s="14" t="s">
        <v>180</v>
      </c>
      <c r="B51" s="5">
        <v>1.91663175327822</v>
      </c>
      <c r="C51" s="16">
        <v>-1.4847386720451099</v>
      </c>
    </row>
    <row r="52" spans="1:3">
      <c r="A52" s="14" t="s">
        <v>181</v>
      </c>
      <c r="B52" s="5">
        <v>1.89829960619629</v>
      </c>
      <c r="C52" s="15">
        <v>-0.78063774063327296</v>
      </c>
    </row>
    <row r="53" spans="1:3">
      <c r="A53" s="14" t="s">
        <v>182</v>
      </c>
      <c r="B53" s="5">
        <v>1.88882696565126</v>
      </c>
      <c r="C53" s="15">
        <v>-0.984885129914844</v>
      </c>
    </row>
    <row r="54" spans="1:3">
      <c r="A54" s="14" t="s">
        <v>183</v>
      </c>
      <c r="B54" s="5">
        <v>1.8673360712865501</v>
      </c>
      <c r="C54" s="15">
        <v>0.90605952959631397</v>
      </c>
    </row>
    <row r="55" spans="1:3">
      <c r="A55" s="14" t="s">
        <v>184</v>
      </c>
      <c r="B55" s="5">
        <v>1.8546007338839601</v>
      </c>
      <c r="C55" s="15">
        <v>0.51434431460026497</v>
      </c>
    </row>
    <row r="56" spans="1:3">
      <c r="A56" s="14" t="s">
        <v>185</v>
      </c>
      <c r="B56" s="10">
        <v>1.8058562249914001</v>
      </c>
      <c r="C56" s="15">
        <v>0.65754159565096304</v>
      </c>
    </row>
    <row r="57" spans="1:3">
      <c r="A57" s="14" t="s">
        <v>186</v>
      </c>
      <c r="B57" s="5">
        <v>1.7835734926621101</v>
      </c>
      <c r="C57" s="16">
        <v>-1.0000619370361099</v>
      </c>
    </row>
    <row r="58" spans="1:3">
      <c r="A58" s="14" t="s">
        <v>187</v>
      </c>
      <c r="B58" s="5">
        <v>1.78203691226523</v>
      </c>
      <c r="C58" s="15">
        <v>-0.706253685487508</v>
      </c>
    </row>
    <row r="59" spans="1:3">
      <c r="A59" s="14" t="s">
        <v>188</v>
      </c>
      <c r="B59" s="5">
        <v>1.76611155218412</v>
      </c>
      <c r="C59" s="16">
        <v>-0.51244967168541999</v>
      </c>
    </row>
    <row r="60" spans="1:3">
      <c r="A60" s="14" t="s">
        <v>189</v>
      </c>
      <c r="B60" s="18">
        <v>1.734618196769</v>
      </c>
      <c r="C60" s="15">
        <v>-0.80716543207577096</v>
      </c>
    </row>
    <row r="61" spans="1:3">
      <c r="A61" s="14" t="s">
        <v>190</v>
      </c>
      <c r="B61" s="5">
        <v>1.7341176340972599</v>
      </c>
      <c r="C61" s="15">
        <v>-0.84474839379316202</v>
      </c>
    </row>
    <row r="62" spans="1:3">
      <c r="A62" s="14" t="s">
        <v>191</v>
      </c>
      <c r="B62" s="5">
        <v>1.73291923418265</v>
      </c>
      <c r="C62" s="15">
        <v>-0.57613207697902402</v>
      </c>
    </row>
    <row r="63" spans="1:3">
      <c r="A63" s="14" t="s">
        <v>192</v>
      </c>
      <c r="B63" s="5">
        <v>1.7250256645214801</v>
      </c>
      <c r="C63" s="15">
        <v>-0.71502092961624097</v>
      </c>
    </row>
    <row r="64" spans="1:3">
      <c r="A64" s="14" t="s">
        <v>193</v>
      </c>
      <c r="B64" s="5">
        <v>1.72303918087254</v>
      </c>
      <c r="C64" s="15">
        <v>-0.738498052601677</v>
      </c>
    </row>
    <row r="65" spans="1:3">
      <c r="A65" s="14" t="s">
        <v>194</v>
      </c>
      <c r="B65" s="5">
        <v>1.72209208042609</v>
      </c>
      <c r="C65" s="16">
        <v>-2.1331630726305599</v>
      </c>
    </row>
    <row r="66" spans="1:3">
      <c r="A66" s="14" t="s">
        <v>195</v>
      </c>
      <c r="B66" s="5">
        <v>1.6611049782104299</v>
      </c>
      <c r="C66" s="16">
        <v>-3.8061098352816201</v>
      </c>
    </row>
    <row r="67" spans="1:3">
      <c r="A67" s="14" t="s">
        <v>196</v>
      </c>
      <c r="B67" s="5">
        <v>1.64753179508212</v>
      </c>
      <c r="C67" s="16">
        <v>-1.05349548551502</v>
      </c>
    </row>
    <row r="68" spans="1:3">
      <c r="A68" s="14" t="s">
        <v>197</v>
      </c>
      <c r="B68" s="5">
        <v>1.64080486365044</v>
      </c>
      <c r="C68" s="16">
        <v>-2.6202987652638798</v>
      </c>
    </row>
    <row r="69" spans="1:3">
      <c r="A69" s="14" t="s">
        <v>198</v>
      </c>
      <c r="B69" s="5">
        <v>1.63934880514226</v>
      </c>
      <c r="C69" s="16">
        <v>-1.96203286711952</v>
      </c>
    </row>
    <row r="70" spans="1:3">
      <c r="A70" s="14" t="s">
        <v>199</v>
      </c>
      <c r="B70" s="10">
        <v>1.6191085025181</v>
      </c>
      <c r="C70" s="16">
        <v>-1.50873186673227</v>
      </c>
    </row>
    <row r="71" spans="1:3">
      <c r="A71" s="14" t="s">
        <v>200</v>
      </c>
      <c r="B71" s="5">
        <v>1.58268316004468</v>
      </c>
      <c r="C71" s="15">
        <v>-0.76063655253856699</v>
      </c>
    </row>
    <row r="72" spans="1:3">
      <c r="A72" s="14" t="s">
        <v>201</v>
      </c>
      <c r="B72" s="5">
        <v>1.5795401625213299</v>
      </c>
      <c r="C72" s="16">
        <v>-1.3445493672703599</v>
      </c>
    </row>
    <row r="73" spans="1:3">
      <c r="A73" s="14" t="s">
        <v>202</v>
      </c>
      <c r="B73" s="5">
        <v>1.57236287427945</v>
      </c>
      <c r="C73" s="16">
        <v>-1.90332409745815</v>
      </c>
    </row>
    <row r="74" spans="1:3">
      <c r="A74" s="14" t="s">
        <v>203</v>
      </c>
      <c r="B74" s="5">
        <v>1.5599018171755401</v>
      </c>
      <c r="C74" s="16">
        <v>-1.0600971266658501</v>
      </c>
    </row>
    <row r="75" spans="1:3">
      <c r="A75" s="14" t="s">
        <v>204</v>
      </c>
      <c r="B75" s="5">
        <v>1.5527004273768501</v>
      </c>
      <c r="C75" s="16">
        <v>-1.38242420602734</v>
      </c>
    </row>
    <row r="76" spans="1:3">
      <c r="A76" s="14" t="s">
        <v>205</v>
      </c>
      <c r="B76" s="5">
        <v>1.5486196395699701</v>
      </c>
      <c r="C76" s="15">
        <v>-0.99620211988322804</v>
      </c>
    </row>
    <row r="77" spans="1:3">
      <c r="A77" s="14" t="s">
        <v>173</v>
      </c>
      <c r="B77" s="5">
        <v>1.5406890009032499</v>
      </c>
      <c r="C77" s="16">
        <v>-1.0457027768548199</v>
      </c>
    </row>
    <row r="78" spans="1:3">
      <c r="A78" s="14" t="s">
        <v>206</v>
      </c>
      <c r="B78" s="5">
        <v>1.53602600785434</v>
      </c>
      <c r="C78" s="15">
        <v>-0.88378920829824303</v>
      </c>
    </row>
    <row r="79" spans="1:3">
      <c r="A79" s="14" t="s">
        <v>207</v>
      </c>
      <c r="B79" s="5">
        <v>1.5015078399144599</v>
      </c>
      <c r="C79" s="15">
        <v>-0.76196086934833596</v>
      </c>
    </row>
    <row r="80" spans="1:3">
      <c r="A80" s="14" t="s">
        <v>208</v>
      </c>
      <c r="B80" s="5">
        <v>1.49963709899456</v>
      </c>
      <c r="C80" s="15">
        <v>0.71894085972916599</v>
      </c>
    </row>
    <row r="81" spans="1:3">
      <c r="A81" s="14" t="s">
        <v>209</v>
      </c>
      <c r="B81" s="5">
        <v>1.49747826888434</v>
      </c>
      <c r="C81" s="16">
        <v>-1.9054072544535301</v>
      </c>
    </row>
    <row r="82" spans="1:3">
      <c r="A82" s="14" t="s">
        <v>210</v>
      </c>
      <c r="B82" s="5">
        <v>1.4865489097037901</v>
      </c>
      <c r="C82" s="16">
        <v>-0.55626837381365002</v>
      </c>
    </row>
    <row r="83" spans="1:3">
      <c r="A83" s="14" t="s">
        <v>211</v>
      </c>
      <c r="B83" s="5">
        <v>1.4829016620031299</v>
      </c>
      <c r="C83" s="15">
        <v>-0.56273184340803495</v>
      </c>
    </row>
    <row r="84" spans="1:3">
      <c r="A84" s="14" t="s">
        <v>212</v>
      </c>
      <c r="B84" s="5">
        <v>1.4827904165450101</v>
      </c>
      <c r="C84" s="16">
        <v>-1.93500263496998</v>
      </c>
    </row>
    <row r="85" spans="1:3">
      <c r="A85" s="14" t="s">
        <v>213</v>
      </c>
      <c r="B85" s="5">
        <v>1.4706739352540801</v>
      </c>
      <c r="C85" s="16">
        <v>-1.8247099121478301</v>
      </c>
    </row>
    <row r="86" spans="1:3">
      <c r="A86" s="14" t="s">
        <v>214</v>
      </c>
      <c r="B86" s="5">
        <v>1.4685837150388501</v>
      </c>
      <c r="C86" s="16">
        <v>-0.68240151954409001</v>
      </c>
    </row>
    <row r="87" spans="1:3">
      <c r="A87" s="14" t="s">
        <v>215</v>
      </c>
      <c r="B87" s="10">
        <v>1.4613115763561999</v>
      </c>
      <c r="C87" s="16">
        <v>-1.0958598846507199</v>
      </c>
    </row>
    <row r="88" spans="1:3">
      <c r="A88" s="14" t="s">
        <v>216</v>
      </c>
      <c r="B88" s="5">
        <v>1.4604566103857699</v>
      </c>
      <c r="C88" s="15">
        <v>0.63336976346456098</v>
      </c>
    </row>
    <row r="89" spans="1:3">
      <c r="A89" s="14" t="s">
        <v>217</v>
      </c>
      <c r="B89" s="5">
        <v>1.45210650254165</v>
      </c>
      <c r="C89" s="16">
        <v>-2.2298639024364402</v>
      </c>
    </row>
    <row r="90" spans="1:3">
      <c r="A90" s="14" t="s">
        <v>218</v>
      </c>
      <c r="B90" s="5">
        <v>1.4417209346577899</v>
      </c>
      <c r="C90" s="15">
        <v>-0.50369484337410897</v>
      </c>
    </row>
    <row r="91" spans="1:3">
      <c r="A91" s="14" t="s">
        <v>219</v>
      </c>
      <c r="B91" s="5">
        <v>1.4392283594092301</v>
      </c>
      <c r="C91" s="15">
        <v>-0.76908000635542895</v>
      </c>
    </row>
    <row r="92" spans="1:3">
      <c r="A92" s="14" t="s">
        <v>4</v>
      </c>
      <c r="B92" s="5">
        <v>1.4127895269683199</v>
      </c>
      <c r="C92" s="16">
        <v>-0.58253570579571001</v>
      </c>
    </row>
    <row r="93" spans="1:3">
      <c r="A93" s="14" t="s">
        <v>220</v>
      </c>
      <c r="B93" s="5">
        <v>1.40529865222495</v>
      </c>
      <c r="C93" s="16">
        <v>-1.0509434695768201</v>
      </c>
    </row>
    <row r="94" spans="1:3">
      <c r="A94" s="14" t="s">
        <v>221</v>
      </c>
      <c r="B94" s="5">
        <v>1.4044672574910699</v>
      </c>
      <c r="C94" s="16">
        <v>-1.2472557948543701</v>
      </c>
    </row>
    <row r="95" spans="1:3">
      <c r="A95" s="14" t="s">
        <v>222</v>
      </c>
      <c r="B95" s="5">
        <v>1.3977383187391501</v>
      </c>
      <c r="C95" s="16">
        <v>-1.37654359013892</v>
      </c>
    </row>
    <row r="96" spans="1:3">
      <c r="A96" s="14" t="s">
        <v>223</v>
      </c>
      <c r="B96" s="5">
        <v>1.3974835803214201</v>
      </c>
      <c r="C96" s="16">
        <v>-2.41086150922064</v>
      </c>
    </row>
    <row r="97" spans="1:3">
      <c r="A97" s="14" t="s">
        <v>224</v>
      </c>
      <c r="B97" s="5">
        <v>1.3943113141688701</v>
      </c>
      <c r="C97" s="15">
        <v>-0.80142229919309504</v>
      </c>
    </row>
    <row r="98" spans="1:3">
      <c r="A98" s="14" t="s">
        <v>225</v>
      </c>
      <c r="B98" s="10">
        <v>1.3801839542290999</v>
      </c>
      <c r="C98" s="15">
        <v>-0.96831838895137301</v>
      </c>
    </row>
    <row r="99" spans="1:3">
      <c r="A99" s="14" t="s">
        <v>226</v>
      </c>
      <c r="B99" s="5">
        <v>1.37123370824539</v>
      </c>
      <c r="C99" s="16">
        <v>-1.1210960776546099</v>
      </c>
    </row>
    <row r="100" spans="1:3">
      <c r="A100" s="14" t="s">
        <v>227</v>
      </c>
      <c r="B100" s="5">
        <v>1.3694028388278301</v>
      </c>
      <c r="C100" s="16">
        <v>-1.5233460242815799</v>
      </c>
    </row>
    <row r="101" spans="1:3">
      <c r="A101" s="14" t="s">
        <v>228</v>
      </c>
      <c r="B101" s="5">
        <v>1.36594719164296</v>
      </c>
      <c r="C101" s="15">
        <v>0.624170205349457</v>
      </c>
    </row>
    <row r="102" spans="1:3">
      <c r="A102" s="14" t="s">
        <v>229</v>
      </c>
      <c r="B102" s="5">
        <v>1.36028475381665</v>
      </c>
      <c r="C102" s="16">
        <v>-1.0762643590885601</v>
      </c>
    </row>
    <row r="103" spans="1:3">
      <c r="A103" s="14" t="s">
        <v>230</v>
      </c>
      <c r="B103" s="5">
        <v>1.3505422844180399</v>
      </c>
      <c r="C103" s="15">
        <v>-0.622034396541575</v>
      </c>
    </row>
    <row r="104" spans="1:3">
      <c r="A104" s="14" t="s">
        <v>231</v>
      </c>
      <c r="B104" s="5">
        <v>1.3437194480567201</v>
      </c>
      <c r="C104" s="16">
        <v>-2.1799597692621302</v>
      </c>
    </row>
    <row r="105" spans="1:3">
      <c r="A105" s="14" t="s">
        <v>232</v>
      </c>
      <c r="B105" s="5">
        <v>1.3412642942702799</v>
      </c>
      <c r="C105" s="16">
        <v>-1.94139917196127</v>
      </c>
    </row>
    <row r="106" spans="1:3">
      <c r="A106" s="14" t="s">
        <v>233</v>
      </c>
      <c r="B106" s="5">
        <v>1.3411470570073301</v>
      </c>
      <c r="C106" s="15">
        <v>-0.77917062924250502</v>
      </c>
    </row>
    <row r="107" spans="1:3">
      <c r="A107" s="14" t="s">
        <v>234</v>
      </c>
      <c r="B107" s="5">
        <v>1.3404148995040901</v>
      </c>
      <c r="C107" s="15">
        <v>-0.75843432884828699</v>
      </c>
    </row>
    <row r="108" spans="1:3">
      <c r="A108" s="14" t="s">
        <v>235</v>
      </c>
      <c r="B108" s="5">
        <v>1.33576621926655</v>
      </c>
      <c r="C108" s="16">
        <v>-2.03619925263874</v>
      </c>
    </row>
    <row r="109" spans="1:3">
      <c r="A109" s="14" t="s">
        <v>236</v>
      </c>
      <c r="B109" s="5">
        <v>1.33020625708997</v>
      </c>
      <c r="C109" s="16">
        <v>-1.7320914352738399</v>
      </c>
    </row>
    <row r="110" spans="1:3">
      <c r="A110" s="14" t="s">
        <v>237</v>
      </c>
      <c r="B110" s="5">
        <v>1.32666323104553</v>
      </c>
      <c r="C110" s="15">
        <v>0.767878116735771</v>
      </c>
    </row>
    <row r="111" spans="1:3">
      <c r="A111" s="14" t="s">
        <v>238</v>
      </c>
      <c r="B111" s="5">
        <v>1.32430092270552</v>
      </c>
      <c r="C111" s="16">
        <v>-1.6979083456538699</v>
      </c>
    </row>
    <row r="112" spans="1:3">
      <c r="A112" s="14" t="s">
        <v>239</v>
      </c>
      <c r="B112" s="5">
        <v>1.3227958667039701</v>
      </c>
      <c r="C112" s="15">
        <v>-0.59265953553863304</v>
      </c>
    </row>
    <row r="113" spans="1:3">
      <c r="A113" s="14" t="s">
        <v>240</v>
      </c>
      <c r="B113" s="5">
        <v>1.3145460067099699</v>
      </c>
      <c r="C113" s="15">
        <v>-0.61424877416817503</v>
      </c>
    </row>
    <row r="114" spans="1:3">
      <c r="A114" s="14" t="s">
        <v>241</v>
      </c>
      <c r="B114" s="5">
        <v>1.28798685709267</v>
      </c>
      <c r="C114" s="16">
        <v>-1.0103438210945199</v>
      </c>
    </row>
    <row r="115" spans="1:3">
      <c r="A115" s="14" t="s">
        <v>242</v>
      </c>
      <c r="B115" s="5">
        <v>1.28484652793564</v>
      </c>
      <c r="C115" s="15">
        <v>-0.61050039150915403</v>
      </c>
    </row>
    <row r="116" spans="1:3">
      <c r="A116" s="14" t="s">
        <v>243</v>
      </c>
      <c r="B116" s="5">
        <v>1.2845314404585899</v>
      </c>
      <c r="C116" s="15">
        <v>-0.93218700326246295</v>
      </c>
    </row>
    <row r="117" spans="1:3">
      <c r="A117" s="14" t="s">
        <v>244</v>
      </c>
      <c r="B117" s="5">
        <v>1.2841697434172601</v>
      </c>
      <c r="C117" s="16">
        <v>-1.53574089693519</v>
      </c>
    </row>
    <row r="118" spans="1:3">
      <c r="A118" s="14" t="s">
        <v>245</v>
      </c>
      <c r="B118" s="5">
        <v>1.28303553519694</v>
      </c>
      <c r="C118" s="15">
        <v>-0.73117443393949799</v>
      </c>
    </row>
    <row r="119" spans="1:3">
      <c r="A119" s="14" t="s">
        <v>246</v>
      </c>
      <c r="B119" s="5">
        <v>1.2756506391779301</v>
      </c>
      <c r="C119" s="15">
        <v>-0.73525387196570302</v>
      </c>
    </row>
    <row r="120" spans="1:3">
      <c r="A120" s="14" t="s">
        <v>247</v>
      </c>
      <c r="B120" s="5">
        <v>1.27127560405877</v>
      </c>
      <c r="C120" s="16">
        <v>-1.58440007218032</v>
      </c>
    </row>
    <row r="121" spans="1:3">
      <c r="A121" s="14" t="s">
        <v>248</v>
      </c>
      <c r="B121" s="5">
        <v>1.2699916377878699</v>
      </c>
      <c r="C121" s="16">
        <v>-1.3269964817940201</v>
      </c>
    </row>
    <row r="122" spans="1:3">
      <c r="A122" s="14" t="s">
        <v>249</v>
      </c>
      <c r="B122" s="5">
        <v>1.2403800880557301</v>
      </c>
      <c r="C122" s="15">
        <v>-0.93629517097551895</v>
      </c>
    </row>
    <row r="123" spans="1:3">
      <c r="A123" s="14" t="s">
        <v>250</v>
      </c>
      <c r="B123" s="5">
        <v>1.2352020110536399</v>
      </c>
      <c r="C123" s="15">
        <v>-0.73441544490089194</v>
      </c>
    </row>
    <row r="124" spans="1:3">
      <c r="A124" s="14" t="s">
        <v>5</v>
      </c>
      <c r="B124" s="5">
        <v>1.23324879413153</v>
      </c>
      <c r="C124" s="15">
        <v>-0.74530991940626501</v>
      </c>
    </row>
    <row r="125" spans="1:3">
      <c r="A125" s="14" t="s">
        <v>251</v>
      </c>
      <c r="B125" s="5">
        <v>1.2281653001024599</v>
      </c>
      <c r="C125" s="17">
        <v>-1.7333628322018</v>
      </c>
    </row>
    <row r="126" spans="1:3">
      <c r="A126" s="14" t="s">
        <v>252</v>
      </c>
      <c r="B126" s="5">
        <v>1.22790300580337</v>
      </c>
      <c r="C126" s="16">
        <v>-1.00400682570732</v>
      </c>
    </row>
    <row r="127" spans="1:3">
      <c r="A127" s="14" t="s">
        <v>253</v>
      </c>
      <c r="B127" s="5">
        <v>1.2184746525135599</v>
      </c>
      <c r="C127" s="16">
        <v>-1.43092504242579</v>
      </c>
    </row>
    <row r="128" spans="1:3">
      <c r="A128" s="14" t="s">
        <v>254</v>
      </c>
      <c r="B128" s="10">
        <v>1.2083974049352</v>
      </c>
      <c r="C128" s="16">
        <v>-1.1139644712483601</v>
      </c>
    </row>
    <row r="129" spans="1:3">
      <c r="A129" s="14" t="s">
        <v>255</v>
      </c>
      <c r="B129" s="5">
        <v>1.2080346492624501</v>
      </c>
      <c r="C129" s="15">
        <v>-0.99239046227682204</v>
      </c>
    </row>
    <row r="130" spans="1:3">
      <c r="A130" s="14" t="s">
        <v>256</v>
      </c>
      <c r="B130" s="5">
        <v>1.2066810300400499</v>
      </c>
      <c r="C130" s="16">
        <v>-1.07515337990717</v>
      </c>
    </row>
    <row r="131" spans="1:3">
      <c r="A131" s="14" t="s">
        <v>257</v>
      </c>
      <c r="B131" s="5">
        <v>1.2034568813134301</v>
      </c>
      <c r="C131" s="17">
        <v>-1.4770587378866999</v>
      </c>
    </row>
    <row r="132" spans="1:3">
      <c r="A132" s="14" t="s">
        <v>258</v>
      </c>
      <c r="B132" s="5">
        <v>1.2005875550352301</v>
      </c>
      <c r="C132" s="15">
        <v>-0.588661395309242</v>
      </c>
    </row>
    <row r="133" spans="1:3">
      <c r="A133" s="14" t="s">
        <v>259</v>
      </c>
      <c r="B133" s="5">
        <v>1.1907588418328101</v>
      </c>
      <c r="C133" s="16">
        <v>-1.3746973292787701</v>
      </c>
    </row>
    <row r="134" spans="1:3">
      <c r="A134" s="14" t="s">
        <v>260</v>
      </c>
      <c r="B134" s="5">
        <v>1.1891541489797099</v>
      </c>
      <c r="C134" s="16">
        <v>-1.1014999849674101</v>
      </c>
    </row>
    <row r="135" spans="1:3">
      <c r="A135" s="14" t="s">
        <v>261</v>
      </c>
      <c r="B135" s="5">
        <v>1.1857911496270299</v>
      </c>
      <c r="C135" s="15">
        <v>-0.94538965576901601</v>
      </c>
    </row>
    <row r="136" spans="1:3">
      <c r="A136" s="14" t="s">
        <v>262</v>
      </c>
      <c r="B136" s="5">
        <v>1.1846849436559801</v>
      </c>
      <c r="C136" s="15">
        <v>-0.56644555509297501</v>
      </c>
    </row>
    <row r="137" spans="1:3">
      <c r="A137" s="14" t="s">
        <v>263</v>
      </c>
      <c r="B137" s="5">
        <v>1.18457020574481</v>
      </c>
      <c r="C137" s="15">
        <v>-0.77572632799101904</v>
      </c>
    </row>
    <row r="138" spans="1:3">
      <c r="A138" s="14" t="s">
        <v>264</v>
      </c>
      <c r="B138" s="5">
        <v>1.1822690510796601</v>
      </c>
      <c r="C138" s="16">
        <v>-1.14407287224721</v>
      </c>
    </row>
    <row r="139" spans="1:3">
      <c r="A139" s="14" t="s">
        <v>265</v>
      </c>
      <c r="B139" s="5">
        <v>1.18179125061014</v>
      </c>
      <c r="C139" s="15">
        <v>-0.79175078827096801</v>
      </c>
    </row>
    <row r="140" spans="1:3">
      <c r="A140" s="14" t="s">
        <v>266</v>
      </c>
      <c r="B140" s="5">
        <v>1.17386420517685</v>
      </c>
      <c r="C140" s="15">
        <v>-0.64999827738521698</v>
      </c>
    </row>
    <row r="141" spans="1:3">
      <c r="A141" s="14" t="s">
        <v>267</v>
      </c>
      <c r="B141" s="5">
        <v>1.1669370847473499</v>
      </c>
      <c r="C141" s="15">
        <v>-0.75422121297432898</v>
      </c>
    </row>
    <row r="142" spans="1:3">
      <c r="A142" s="14" t="s">
        <v>268</v>
      </c>
      <c r="B142" s="5">
        <v>1.1616596435253499</v>
      </c>
      <c r="C142" s="15">
        <v>-0.52688459494019702</v>
      </c>
    </row>
    <row r="143" spans="1:3">
      <c r="A143" s="14" t="s">
        <v>269</v>
      </c>
      <c r="B143" s="5">
        <v>1.15925265831613</v>
      </c>
      <c r="C143" s="16">
        <v>-1.40396593788254</v>
      </c>
    </row>
    <row r="144" spans="1:3">
      <c r="A144" s="14" t="s">
        <v>270</v>
      </c>
      <c r="B144" s="10">
        <v>1.1394134279368</v>
      </c>
      <c r="C144" s="17">
        <v>-1.2264439377934</v>
      </c>
    </row>
    <row r="145" spans="1:3">
      <c r="A145" s="14" t="s">
        <v>271</v>
      </c>
      <c r="B145" s="5">
        <v>1.13096915305567</v>
      </c>
      <c r="C145" s="15">
        <v>0.55201897881481499</v>
      </c>
    </row>
    <row r="146" spans="1:3">
      <c r="A146" s="14" t="s">
        <v>272</v>
      </c>
      <c r="B146" s="5">
        <v>1.12205420215723</v>
      </c>
      <c r="C146" s="15">
        <v>0.50333211891494101</v>
      </c>
    </row>
    <row r="147" spans="1:3">
      <c r="A147" s="14" t="s">
        <v>273</v>
      </c>
      <c r="B147" s="5">
        <v>1.12082792399811</v>
      </c>
      <c r="C147" s="16">
        <v>-1.2980085897225799</v>
      </c>
    </row>
    <row r="148" spans="1:3">
      <c r="A148" s="14" t="s">
        <v>274</v>
      </c>
      <c r="B148" s="5">
        <v>1.1185687384883101</v>
      </c>
      <c r="C148" s="16">
        <v>-0.93920395633348996</v>
      </c>
    </row>
    <row r="149" spans="1:3">
      <c r="A149" s="14" t="s">
        <v>275</v>
      </c>
      <c r="B149" s="10">
        <v>1.1177785672464</v>
      </c>
      <c r="C149" s="15">
        <v>0.80343857802561602</v>
      </c>
    </row>
    <row r="150" spans="1:3">
      <c r="A150" s="14" t="s">
        <v>276</v>
      </c>
      <c r="B150" s="5">
        <v>1.1143998760720799</v>
      </c>
      <c r="C150" s="16">
        <v>-1.51358595561915</v>
      </c>
    </row>
    <row r="151" spans="1:3">
      <c r="A151" s="14" t="s">
        <v>277</v>
      </c>
      <c r="B151" s="5">
        <v>1.1079943784077499</v>
      </c>
      <c r="C151" s="16">
        <v>1.0993745167128399</v>
      </c>
    </row>
    <row r="152" spans="1:3">
      <c r="A152" s="14" t="s">
        <v>278</v>
      </c>
      <c r="B152" s="5">
        <v>1.1078697889682401</v>
      </c>
      <c r="C152" s="16">
        <v>-1.01327049454742</v>
      </c>
    </row>
    <row r="153" spans="1:3">
      <c r="A153" s="14" t="s">
        <v>279</v>
      </c>
      <c r="B153" s="5">
        <v>1.10762857013772</v>
      </c>
      <c r="C153" s="15">
        <v>0.50302075106688104</v>
      </c>
    </row>
    <row r="154" spans="1:3">
      <c r="A154" s="14" t="s">
        <v>280</v>
      </c>
      <c r="B154" s="5">
        <v>1.10545962309447</v>
      </c>
      <c r="C154" s="15">
        <v>-0.71707805877687603</v>
      </c>
    </row>
    <row r="155" spans="1:3">
      <c r="A155" s="14" t="s">
        <v>281</v>
      </c>
      <c r="B155" s="5">
        <v>1.1022674231882801</v>
      </c>
      <c r="C155" s="15">
        <v>-0.68098656113185896</v>
      </c>
    </row>
    <row r="156" spans="1:3">
      <c r="A156" s="14" t="s">
        <v>282</v>
      </c>
      <c r="B156" s="5">
        <v>1.0973778258434399</v>
      </c>
      <c r="C156" s="15">
        <v>-0.57220612885493305</v>
      </c>
    </row>
    <row r="157" spans="1:3">
      <c r="A157" s="14" t="s">
        <v>283</v>
      </c>
      <c r="B157" s="5">
        <v>1.0949772390811101</v>
      </c>
      <c r="C157" s="17">
        <v>-1.1188957633872001</v>
      </c>
    </row>
    <row r="158" spans="1:3">
      <c r="A158" s="14" t="s">
        <v>284</v>
      </c>
      <c r="B158" s="5">
        <v>1.0927620397476101</v>
      </c>
      <c r="C158" s="16">
        <v>-1.3093721360789301</v>
      </c>
    </row>
    <row r="159" spans="1:3">
      <c r="A159" s="14" t="s">
        <v>285</v>
      </c>
      <c r="B159" s="5">
        <v>1.0858339054127899</v>
      </c>
      <c r="C159" s="15">
        <v>-0.93552295643816497</v>
      </c>
    </row>
    <row r="160" spans="1:3">
      <c r="A160" s="14" t="s">
        <v>286</v>
      </c>
      <c r="B160" s="5">
        <v>1.08529534103384</v>
      </c>
      <c r="C160" s="15">
        <v>-0.50737696849310199</v>
      </c>
    </row>
    <row r="161" spans="1:3">
      <c r="A161" s="14" t="s">
        <v>287</v>
      </c>
      <c r="B161" s="5">
        <v>1.0699706027595199</v>
      </c>
      <c r="C161" s="16">
        <v>-1.84637143210001</v>
      </c>
    </row>
    <row r="162" spans="1:3">
      <c r="A162" s="14" t="s">
        <v>288</v>
      </c>
      <c r="B162" s="5">
        <v>1.06540615655297</v>
      </c>
      <c r="C162" s="16">
        <v>-1.2418791821167401</v>
      </c>
    </row>
    <row r="163" spans="1:3">
      <c r="A163" s="14" t="s">
        <v>289</v>
      </c>
      <c r="B163" s="5">
        <v>1.06475950045238</v>
      </c>
      <c r="C163" s="15">
        <v>0.62937614572895495</v>
      </c>
    </row>
    <row r="164" spans="1:3">
      <c r="A164" s="14" t="s">
        <v>290</v>
      </c>
      <c r="B164" s="5">
        <v>1.0592837064123699</v>
      </c>
      <c r="C164" s="15">
        <v>-0.52056106499250798</v>
      </c>
    </row>
    <row r="165" spans="1:3">
      <c r="A165" s="14" t="s">
        <v>291</v>
      </c>
      <c r="B165" s="5">
        <v>1.05895326339837</v>
      </c>
      <c r="C165" s="16">
        <v>-1.8269629294013701</v>
      </c>
    </row>
    <row r="166" spans="1:3">
      <c r="A166" s="14" t="s">
        <v>292</v>
      </c>
      <c r="B166" s="10">
        <v>1.0551005278437</v>
      </c>
      <c r="C166" s="15">
        <v>-0.88877761299637603</v>
      </c>
    </row>
    <row r="167" spans="1:3">
      <c r="A167" s="14" t="s">
        <v>293</v>
      </c>
      <c r="B167" s="5">
        <v>1.05490245101447</v>
      </c>
      <c r="C167" s="15">
        <v>-0.69434223503843895</v>
      </c>
    </row>
    <row r="168" spans="1:3">
      <c r="A168" s="14" t="s">
        <v>283</v>
      </c>
      <c r="B168" s="5">
        <v>1.0536332296406401</v>
      </c>
      <c r="C168" s="15">
        <v>-0.95460601480476404</v>
      </c>
    </row>
    <row r="169" spans="1:3">
      <c r="A169" s="14" t="s">
        <v>294</v>
      </c>
      <c r="B169" s="5">
        <v>1.0519791457826599</v>
      </c>
      <c r="C169" s="15">
        <v>-0.53762791327841597</v>
      </c>
    </row>
    <row r="170" spans="1:3">
      <c r="A170" s="14" t="s">
        <v>295</v>
      </c>
      <c r="B170" s="5">
        <v>1.04815415767548</v>
      </c>
      <c r="C170" s="15">
        <v>-0.77740486619295901</v>
      </c>
    </row>
    <row r="171" spans="1:3">
      <c r="A171" s="14" t="s">
        <v>296</v>
      </c>
      <c r="B171" s="5">
        <v>1.0443668746364201</v>
      </c>
      <c r="C171" s="15">
        <v>-0.61508353709732699</v>
      </c>
    </row>
    <row r="172" spans="1:3">
      <c r="A172" s="14" t="s">
        <v>297</v>
      </c>
      <c r="B172" s="5">
        <v>1.0417949523180601</v>
      </c>
      <c r="C172" s="15">
        <v>-0.68247600649357398</v>
      </c>
    </row>
    <row r="173" spans="1:3">
      <c r="A173" s="14" t="s">
        <v>298</v>
      </c>
      <c r="B173" s="5">
        <v>1.03971980081458</v>
      </c>
      <c r="C173" s="15">
        <v>-0.54395358792399096</v>
      </c>
    </row>
    <row r="174" spans="1:3">
      <c r="A174" s="14" t="s">
        <v>299</v>
      </c>
      <c r="B174" s="10">
        <v>1.0383222752876999</v>
      </c>
      <c r="C174" s="15">
        <v>-0.819462969864857</v>
      </c>
    </row>
    <row r="175" spans="1:3">
      <c r="A175" s="14" t="s">
        <v>300</v>
      </c>
      <c r="B175" s="5">
        <v>1.03717031352179</v>
      </c>
      <c r="C175" s="16">
        <v>-1.22232333579479</v>
      </c>
    </row>
    <row r="176" spans="1:3">
      <c r="A176" s="14" t="s">
        <v>301</v>
      </c>
      <c r="B176" s="5">
        <v>1.03632077018511</v>
      </c>
      <c r="C176" s="16">
        <v>-1.08636476776795</v>
      </c>
    </row>
    <row r="177" spans="1:3">
      <c r="A177" s="14" t="s">
        <v>302</v>
      </c>
      <c r="B177" s="5">
        <v>1.03487177983525</v>
      </c>
      <c r="C177" s="16">
        <v>-1.3093949862555101</v>
      </c>
    </row>
    <row r="178" spans="1:3">
      <c r="A178" s="14" t="s">
        <v>303</v>
      </c>
      <c r="B178" s="5">
        <v>1.03364422598445</v>
      </c>
      <c r="C178" s="16">
        <v>-1.01640527134363</v>
      </c>
    </row>
    <row r="179" spans="1:3">
      <c r="A179" s="14" t="s">
        <v>304</v>
      </c>
      <c r="B179" s="5">
        <v>1.0305077234161499</v>
      </c>
      <c r="C179" s="16">
        <v>-1.32716421908552</v>
      </c>
    </row>
    <row r="180" spans="1:3">
      <c r="A180" s="14" t="s">
        <v>305</v>
      </c>
      <c r="B180" s="5">
        <v>1.03023287501168</v>
      </c>
      <c r="C180" s="15">
        <v>-0.71280583885862503</v>
      </c>
    </row>
    <row r="181" spans="1:3">
      <c r="A181" s="14" t="s">
        <v>306</v>
      </c>
      <c r="B181" s="5">
        <v>1.0301116423386201</v>
      </c>
      <c r="C181" s="16">
        <v>-2.2796796590448301</v>
      </c>
    </row>
    <row r="182" spans="1:3">
      <c r="A182" s="14" t="s">
        <v>307</v>
      </c>
      <c r="B182" s="5">
        <v>1.0258401132750501</v>
      </c>
      <c r="C182" s="15">
        <v>-0.799096232709815</v>
      </c>
    </row>
    <row r="183" spans="1:3">
      <c r="A183" s="14" t="s">
        <v>308</v>
      </c>
      <c r="B183" s="5">
        <v>1.02055374308222</v>
      </c>
      <c r="C183" s="16">
        <v>-1.13582318503369</v>
      </c>
    </row>
    <row r="184" spans="1:3">
      <c r="A184" s="14" t="s">
        <v>309</v>
      </c>
      <c r="B184" s="5">
        <v>1.02038760952386</v>
      </c>
      <c r="C184" s="15">
        <v>-0.57011485788931704</v>
      </c>
    </row>
    <row r="185" spans="1:3">
      <c r="A185" s="14" t="s">
        <v>310</v>
      </c>
      <c r="B185" s="5">
        <v>1.01709724682212</v>
      </c>
      <c r="C185" s="16">
        <v>-3.2015114797391302</v>
      </c>
    </row>
    <row r="186" spans="1:3">
      <c r="A186" s="14" t="s">
        <v>311</v>
      </c>
      <c r="B186" s="5">
        <v>1.01475462019666</v>
      </c>
      <c r="C186" s="16">
        <v>-1.41830943667659</v>
      </c>
    </row>
    <row r="187" spans="1:3">
      <c r="A187" s="14" t="s">
        <v>312</v>
      </c>
      <c r="B187" s="5">
        <v>1.0094159478312099</v>
      </c>
      <c r="C187" s="16">
        <v>-1.60876365255778</v>
      </c>
    </row>
    <row r="188" spans="1:3">
      <c r="A188" s="14" t="s">
        <v>313</v>
      </c>
      <c r="B188" s="5">
        <v>1.0092555930576099</v>
      </c>
      <c r="C188" s="16">
        <v>-1.4815531513442699</v>
      </c>
    </row>
    <row r="189" spans="1:3">
      <c r="A189" s="14" t="s">
        <v>314</v>
      </c>
      <c r="B189" s="5">
        <v>1.0079501261558299</v>
      </c>
      <c r="C189" s="15">
        <v>-0.72120095859042299</v>
      </c>
    </row>
    <row r="190" spans="1:3">
      <c r="A190" s="14" t="s">
        <v>315</v>
      </c>
      <c r="B190" s="5">
        <v>1.00713429665042</v>
      </c>
      <c r="C190" s="15">
        <v>-0.67302206153123401</v>
      </c>
    </row>
    <row r="191" spans="1:3">
      <c r="A191" s="14" t="s">
        <v>316</v>
      </c>
      <c r="B191" s="5">
        <v>1.0048042795430601</v>
      </c>
      <c r="C191" s="15">
        <v>0.54754104471950804</v>
      </c>
    </row>
    <row r="192" spans="1:3">
      <c r="A192" s="14" t="s">
        <v>317</v>
      </c>
      <c r="B192" s="5">
        <v>1.00067736695835</v>
      </c>
      <c r="C192" s="16">
        <v>-1.3066735205050399</v>
      </c>
    </row>
    <row r="193" spans="1:3">
      <c r="A193" s="14" t="s">
        <v>318</v>
      </c>
      <c r="B193" s="8">
        <v>0.995640476091608</v>
      </c>
      <c r="C193" s="15">
        <v>-0.67797202781530497</v>
      </c>
    </row>
    <row r="194" spans="1:3">
      <c r="A194" s="14" t="s">
        <v>319</v>
      </c>
      <c r="B194" s="8">
        <v>0.99385015411035804</v>
      </c>
      <c r="C194" s="15">
        <v>-0.74659685724645397</v>
      </c>
    </row>
    <row r="195" spans="1:3">
      <c r="A195" s="14" t="s">
        <v>320</v>
      </c>
      <c r="B195" s="8">
        <v>0.99348434309598899</v>
      </c>
      <c r="C195" s="15">
        <v>-0.67123538257492799</v>
      </c>
    </row>
    <row r="196" spans="1:3">
      <c r="A196" s="14" t="s">
        <v>321</v>
      </c>
      <c r="B196" s="8">
        <v>0.98729844054559901</v>
      </c>
      <c r="C196" s="15">
        <v>-0.69613973233422499</v>
      </c>
    </row>
    <row r="197" spans="1:3">
      <c r="A197" s="14" t="s">
        <v>322</v>
      </c>
      <c r="B197" s="8">
        <v>0.98377745778149295</v>
      </c>
      <c r="C197" s="15">
        <v>-0.69633051205581797</v>
      </c>
    </row>
    <row r="198" spans="1:3">
      <c r="A198" s="14" t="s">
        <v>323</v>
      </c>
      <c r="B198" s="8">
        <v>0.98178790662294202</v>
      </c>
      <c r="C198" s="15">
        <v>0.63770086947170801</v>
      </c>
    </row>
    <row r="199" spans="1:3">
      <c r="A199" s="14" t="s">
        <v>324</v>
      </c>
      <c r="B199" s="5">
        <v>0.97765667650642996</v>
      </c>
      <c r="C199" s="16">
        <v>-1.7762684173857299</v>
      </c>
    </row>
    <row r="200" spans="1:3">
      <c r="A200" s="14" t="s">
        <v>325</v>
      </c>
      <c r="B200" s="8">
        <v>0.97642755431464101</v>
      </c>
      <c r="C200" s="15">
        <v>-0.89394089585348702</v>
      </c>
    </row>
    <row r="201" spans="1:3">
      <c r="A201" s="14" t="s">
        <v>326</v>
      </c>
      <c r="B201" s="8">
        <v>0.97621776620720502</v>
      </c>
      <c r="C201" s="16">
        <v>-1.1709784441781099</v>
      </c>
    </row>
    <row r="202" spans="1:3">
      <c r="A202" s="14" t="s">
        <v>327</v>
      </c>
      <c r="B202" s="8">
        <v>0.97584878845011502</v>
      </c>
      <c r="C202" s="15">
        <v>-0.78947343168571205</v>
      </c>
    </row>
    <row r="203" spans="1:3">
      <c r="A203" s="14" t="s">
        <v>328</v>
      </c>
      <c r="B203" s="8">
        <v>0.975591323693214</v>
      </c>
      <c r="C203" s="16">
        <v>-1.51151270986429</v>
      </c>
    </row>
    <row r="204" spans="1:3">
      <c r="A204" s="14" t="s">
        <v>329</v>
      </c>
      <c r="B204" s="8">
        <v>0.96850123267937904</v>
      </c>
      <c r="C204" s="16">
        <v>-1.0554191480425399</v>
      </c>
    </row>
    <row r="205" spans="1:3">
      <c r="A205" s="14" t="s">
        <v>330</v>
      </c>
      <c r="B205" s="8">
        <v>0.96679333052465899</v>
      </c>
      <c r="C205" s="15">
        <v>0.54198940813671204</v>
      </c>
    </row>
    <row r="206" spans="1:3">
      <c r="A206" s="14" t="s">
        <v>331</v>
      </c>
      <c r="B206" s="8">
        <v>0.960959958511169</v>
      </c>
      <c r="C206" s="15">
        <v>-0.60236963169204205</v>
      </c>
    </row>
    <row r="207" spans="1:3">
      <c r="A207" s="14" t="s">
        <v>332</v>
      </c>
      <c r="B207" s="8">
        <v>0.96043405276998906</v>
      </c>
      <c r="C207" s="16">
        <v>-0.67200369111761005</v>
      </c>
    </row>
    <row r="208" spans="1:3">
      <c r="A208" s="14" t="s">
        <v>333</v>
      </c>
      <c r="B208" s="8">
        <v>0.95814311273852204</v>
      </c>
      <c r="C208" s="15">
        <v>-0.69040568537495695</v>
      </c>
    </row>
    <row r="209" spans="1:3">
      <c r="A209" s="14" t="s">
        <v>334</v>
      </c>
      <c r="B209" s="8">
        <v>0.95709237536890701</v>
      </c>
      <c r="C209" s="16">
        <v>-0.91803774581553999</v>
      </c>
    </row>
    <row r="210" spans="1:3">
      <c r="A210" s="14" t="s">
        <v>335</v>
      </c>
      <c r="B210" s="8">
        <v>0.95676341760200601</v>
      </c>
      <c r="C210" s="15">
        <v>-0.73619776399779902</v>
      </c>
    </row>
    <row r="211" spans="1:3">
      <c r="A211" s="14" t="s">
        <v>336</v>
      </c>
      <c r="B211" s="8">
        <v>0.95611249421306299</v>
      </c>
      <c r="C211" s="15">
        <v>-0.933769988399484</v>
      </c>
    </row>
    <row r="212" spans="1:3">
      <c r="A212" s="14" t="s">
        <v>337</v>
      </c>
      <c r="B212" s="8">
        <v>0.95601225381402399</v>
      </c>
      <c r="C212" s="15">
        <v>-0.70820341297004596</v>
      </c>
    </row>
    <row r="213" spans="1:3">
      <c r="A213" s="14" t="s">
        <v>338</v>
      </c>
      <c r="B213" s="8">
        <v>0.95387649104124606</v>
      </c>
      <c r="C213" s="16">
        <v>-1.56466500160825</v>
      </c>
    </row>
    <row r="214" spans="1:3">
      <c r="A214" s="14" t="s">
        <v>339</v>
      </c>
      <c r="B214" s="8">
        <v>0.95279152788979105</v>
      </c>
      <c r="C214" s="15">
        <v>-0.65068360052279695</v>
      </c>
    </row>
    <row r="215" spans="1:3">
      <c r="A215" s="14" t="s">
        <v>340</v>
      </c>
      <c r="B215" s="8">
        <v>0.95250977205462295</v>
      </c>
      <c r="C215" s="15">
        <v>-0.73772917538175897</v>
      </c>
    </row>
    <row r="216" spans="1:3">
      <c r="A216" s="14" t="s">
        <v>341</v>
      </c>
      <c r="B216" s="8">
        <v>0.95248635326405895</v>
      </c>
      <c r="C216" s="16">
        <v>-1.3695161734988599</v>
      </c>
    </row>
    <row r="217" spans="1:3">
      <c r="A217" s="14" t="s">
        <v>342</v>
      </c>
      <c r="B217" s="8">
        <v>0.94962441122975405</v>
      </c>
      <c r="C217" s="17">
        <v>-1.1827056872332</v>
      </c>
    </row>
    <row r="218" spans="1:3">
      <c r="A218" s="14" t="s">
        <v>343</v>
      </c>
      <c r="B218" s="8">
        <v>0.94754025506039696</v>
      </c>
      <c r="C218" s="15">
        <v>-0.89308405147856595</v>
      </c>
    </row>
    <row r="219" spans="1:3">
      <c r="A219" s="14" t="s">
        <v>344</v>
      </c>
      <c r="B219" s="8">
        <v>0.94664067991165102</v>
      </c>
      <c r="C219" s="15">
        <v>-0.87613107695342496</v>
      </c>
    </row>
    <row r="220" spans="1:3">
      <c r="A220" s="14" t="s">
        <v>345</v>
      </c>
      <c r="B220" s="8">
        <v>0.94385976727156395</v>
      </c>
      <c r="C220" s="17">
        <v>-1.0354937214515001</v>
      </c>
    </row>
    <row r="221" spans="1:3">
      <c r="A221" s="14" t="s">
        <v>346</v>
      </c>
      <c r="B221" s="8">
        <v>0.93450601155105295</v>
      </c>
      <c r="C221" s="16">
        <v>-0.56575043844836004</v>
      </c>
    </row>
    <row r="222" spans="1:3">
      <c r="A222" s="14" t="s">
        <v>347</v>
      </c>
      <c r="B222" s="8">
        <v>0.93386860477973299</v>
      </c>
      <c r="C222" s="15">
        <v>-0.77945433735746295</v>
      </c>
    </row>
    <row r="223" spans="1:3">
      <c r="A223" s="14" t="s">
        <v>348</v>
      </c>
      <c r="B223" s="8">
        <v>0.93358274579640299</v>
      </c>
      <c r="C223" s="15">
        <v>-0.92865474381357405</v>
      </c>
    </row>
    <row r="224" spans="1:3">
      <c r="A224" s="14" t="s">
        <v>349</v>
      </c>
      <c r="B224" s="8">
        <v>0.93211004647370299</v>
      </c>
      <c r="C224" s="15">
        <v>-0.75476415930364904</v>
      </c>
    </row>
    <row r="225" spans="1:3">
      <c r="A225" s="14" t="s">
        <v>350</v>
      </c>
      <c r="B225" s="8">
        <v>0.93012538469804695</v>
      </c>
      <c r="C225" s="15">
        <v>0.59462804050766305</v>
      </c>
    </row>
    <row r="226" spans="1:3">
      <c r="A226" s="14" t="s">
        <v>351</v>
      </c>
      <c r="B226" s="10">
        <v>0.92546661964190002</v>
      </c>
      <c r="C226" s="16">
        <v>-1.1191519029116901</v>
      </c>
    </row>
    <row r="227" spans="1:3">
      <c r="A227" s="14" t="s">
        <v>352</v>
      </c>
      <c r="B227" s="8">
        <v>0.92116362346634895</v>
      </c>
      <c r="C227" s="15">
        <v>-0.87534379395824102</v>
      </c>
    </row>
    <row r="228" spans="1:3">
      <c r="A228" s="14" t="s">
        <v>353</v>
      </c>
      <c r="B228" s="8">
        <v>0.92018656635308804</v>
      </c>
      <c r="C228" s="15">
        <v>-0.56827425469945703</v>
      </c>
    </row>
    <row r="229" spans="1:3">
      <c r="A229" s="14" t="s">
        <v>354</v>
      </c>
      <c r="B229" s="8">
        <v>0.91756249132253098</v>
      </c>
      <c r="C229" s="15">
        <v>-0.76328985501929403</v>
      </c>
    </row>
    <row r="230" spans="1:3">
      <c r="A230" s="14" t="s">
        <v>355</v>
      </c>
      <c r="B230" s="8">
        <v>0.91590768793131105</v>
      </c>
      <c r="C230" s="15">
        <v>-0.54917107136892196</v>
      </c>
    </row>
    <row r="231" spans="1:3">
      <c r="A231" s="14" t="s">
        <v>356</v>
      </c>
      <c r="B231" s="8">
        <v>0.91493270916716296</v>
      </c>
      <c r="C231" s="15">
        <v>-0.61196642149653102</v>
      </c>
    </row>
    <row r="232" spans="1:3">
      <c r="A232" s="14" t="s">
        <v>357</v>
      </c>
      <c r="B232" s="8">
        <v>0.91029726655411403</v>
      </c>
      <c r="C232" s="15">
        <v>-0.85409122887196498</v>
      </c>
    </row>
    <row r="233" spans="1:3">
      <c r="A233" s="14" t="s">
        <v>358</v>
      </c>
      <c r="B233" s="8">
        <v>0.91025314199782503</v>
      </c>
      <c r="C233" s="16">
        <v>-1.2870302601524799</v>
      </c>
    </row>
    <row r="234" spans="1:3">
      <c r="A234" s="14" t="s">
        <v>359</v>
      </c>
      <c r="B234" s="8">
        <v>0.90879630533663702</v>
      </c>
      <c r="C234" s="15">
        <v>-0.56285840686917699</v>
      </c>
    </row>
    <row r="235" spans="1:3">
      <c r="A235" s="14" t="s">
        <v>360</v>
      </c>
      <c r="B235" s="8">
        <v>0.908100186828246</v>
      </c>
      <c r="C235" s="16">
        <v>-1.2358160013342301</v>
      </c>
    </row>
    <row r="236" spans="1:3">
      <c r="A236" s="14" t="s">
        <v>6</v>
      </c>
      <c r="B236" s="5">
        <v>0.90431269097481004</v>
      </c>
      <c r="C236" s="15">
        <v>-0.61411949341314598</v>
      </c>
    </row>
    <row r="237" spans="1:3">
      <c r="A237" s="14" t="s">
        <v>361</v>
      </c>
      <c r="B237" s="5">
        <v>0.90350032453381002</v>
      </c>
      <c r="C237" s="15">
        <v>-0.51701460487629802</v>
      </c>
    </row>
    <row r="238" spans="1:3">
      <c r="A238" s="14" t="s">
        <v>7</v>
      </c>
      <c r="B238" s="8">
        <v>0.90163153967325105</v>
      </c>
      <c r="C238" s="15">
        <v>-0.64171724356415305</v>
      </c>
    </row>
    <row r="239" spans="1:3">
      <c r="A239" s="14" t="s">
        <v>362</v>
      </c>
      <c r="B239" s="8">
        <v>0.90145197522659304</v>
      </c>
      <c r="C239" s="16">
        <v>-1.5727436093560501</v>
      </c>
    </row>
    <row r="240" spans="1:3">
      <c r="A240" s="14" t="s">
        <v>363</v>
      </c>
      <c r="B240" s="8">
        <v>0.899911517165635</v>
      </c>
      <c r="C240" s="16">
        <v>-1.0603074376499799</v>
      </c>
    </row>
    <row r="241" spans="1:3">
      <c r="A241" s="14" t="s">
        <v>364</v>
      </c>
      <c r="B241" s="8">
        <v>0.89936111352342196</v>
      </c>
      <c r="C241" s="15">
        <v>-0.73464805079383499</v>
      </c>
    </row>
    <row r="242" spans="1:3">
      <c r="A242" s="14" t="s">
        <v>365</v>
      </c>
      <c r="B242" s="8">
        <v>0.89648243216152201</v>
      </c>
      <c r="C242" s="15">
        <v>0.69639513030016598</v>
      </c>
    </row>
    <row r="243" spans="1:3">
      <c r="A243" s="14" t="s">
        <v>8</v>
      </c>
      <c r="B243" s="8">
        <v>0.89627889217291301</v>
      </c>
      <c r="C243" s="15">
        <v>-0.73972451361879699</v>
      </c>
    </row>
    <row r="244" spans="1:3">
      <c r="A244" s="14" t="s">
        <v>366</v>
      </c>
      <c r="B244" s="8">
        <v>0.89565370812203904</v>
      </c>
      <c r="C244" s="15">
        <v>-0.76708954233124504</v>
      </c>
    </row>
    <row r="245" spans="1:3">
      <c r="A245" s="14" t="s">
        <v>367</v>
      </c>
      <c r="B245" s="8">
        <v>0.89479138627217603</v>
      </c>
      <c r="C245" s="15">
        <v>-0.72796559851899101</v>
      </c>
    </row>
    <row r="246" spans="1:3">
      <c r="A246" s="14" t="s">
        <v>368</v>
      </c>
      <c r="B246" s="8">
        <v>0.89242186801342605</v>
      </c>
      <c r="C246" s="15">
        <v>-0.91226857782872295</v>
      </c>
    </row>
    <row r="247" spans="1:3">
      <c r="A247" s="14" t="s">
        <v>369</v>
      </c>
      <c r="B247" s="8">
        <v>0.88941088715229599</v>
      </c>
      <c r="C247" s="16">
        <v>-1.13749612764546</v>
      </c>
    </row>
    <row r="248" spans="1:3">
      <c r="A248" s="14" t="s">
        <v>370</v>
      </c>
      <c r="B248" s="8">
        <v>0.88867552356095103</v>
      </c>
      <c r="C248" s="16">
        <v>-1.0214447065699199</v>
      </c>
    </row>
    <row r="249" spans="1:3">
      <c r="A249" s="14" t="s">
        <v>371</v>
      </c>
      <c r="B249" s="8">
        <v>0.88745110958324103</v>
      </c>
      <c r="C249" s="15">
        <v>-0.74157692367629902</v>
      </c>
    </row>
    <row r="250" spans="1:3">
      <c r="A250" s="14" t="s">
        <v>372</v>
      </c>
      <c r="B250" s="8">
        <v>0.88695689214636897</v>
      </c>
      <c r="C250" s="16">
        <v>-1.03311703294851</v>
      </c>
    </row>
    <row r="251" spans="1:3">
      <c r="A251" s="14" t="s">
        <v>9</v>
      </c>
      <c r="B251" s="8">
        <v>0.88216047378284801</v>
      </c>
      <c r="C251" s="15">
        <v>-0.59476790454140904</v>
      </c>
    </row>
    <row r="252" spans="1:3">
      <c r="A252" s="14" t="s">
        <v>373</v>
      </c>
      <c r="B252" s="8">
        <v>0.88185174186691795</v>
      </c>
      <c r="C252" s="15">
        <v>-0.63615306092055401</v>
      </c>
    </row>
    <row r="253" spans="1:3">
      <c r="A253" s="14" t="s">
        <v>374</v>
      </c>
      <c r="B253" s="8">
        <v>0.88102853931381397</v>
      </c>
      <c r="C253" s="15">
        <v>-0.74066364103733295</v>
      </c>
    </row>
    <row r="254" spans="1:3">
      <c r="A254" s="14" t="s">
        <v>375</v>
      </c>
      <c r="B254" s="8">
        <v>0.87923778282631704</v>
      </c>
      <c r="C254" s="17">
        <v>-1.0529795466428999</v>
      </c>
    </row>
    <row r="255" spans="1:3">
      <c r="A255" s="14" t="s">
        <v>376</v>
      </c>
      <c r="B255" s="8">
        <v>0.87535910211759804</v>
      </c>
      <c r="C255" s="16">
        <v>-0.51628856523024003</v>
      </c>
    </row>
    <row r="256" spans="1:3">
      <c r="A256" s="14" t="s">
        <v>377</v>
      </c>
      <c r="B256" s="8">
        <v>0.87396247357865398</v>
      </c>
      <c r="C256" s="16">
        <v>-6.0643287915044297</v>
      </c>
    </row>
    <row r="257" spans="1:3">
      <c r="A257" s="14" t="s">
        <v>378</v>
      </c>
      <c r="B257" s="8">
        <v>0.86807984663877602</v>
      </c>
      <c r="C257" s="15">
        <v>-0.800171901861644</v>
      </c>
    </row>
    <row r="258" spans="1:3">
      <c r="A258" s="14" t="s">
        <v>379</v>
      </c>
      <c r="B258" s="5">
        <v>0.86802872046044999</v>
      </c>
      <c r="C258" s="15">
        <v>-0.81012280592510899</v>
      </c>
    </row>
    <row r="259" spans="1:3">
      <c r="A259" s="14" t="s">
        <v>380</v>
      </c>
      <c r="B259" s="8">
        <v>0.864837702462247</v>
      </c>
      <c r="C259" s="15">
        <v>-0.58898188189395495</v>
      </c>
    </row>
    <row r="260" spans="1:3">
      <c r="A260" s="14" t="s">
        <v>381</v>
      </c>
      <c r="B260" s="8">
        <v>0.86445374597209801</v>
      </c>
      <c r="C260" s="15">
        <v>-0.76560347033989096</v>
      </c>
    </row>
    <row r="261" spans="1:3">
      <c r="A261" s="14" t="s">
        <v>10</v>
      </c>
      <c r="B261" s="8">
        <v>0.86164948767016503</v>
      </c>
      <c r="C261" s="15">
        <v>-0.57436960111609303</v>
      </c>
    </row>
    <row r="262" spans="1:3">
      <c r="A262" s="14" t="s">
        <v>382</v>
      </c>
      <c r="B262" s="8">
        <v>0.86141012811710205</v>
      </c>
      <c r="C262" s="16">
        <v>-1.0575504901994801</v>
      </c>
    </row>
    <row r="263" spans="1:3">
      <c r="A263" s="14" t="s">
        <v>383</v>
      </c>
      <c r="B263" s="8">
        <v>0.86122924091584796</v>
      </c>
      <c r="C263" s="16">
        <v>-0.96531287191351001</v>
      </c>
    </row>
    <row r="264" spans="1:3">
      <c r="A264" s="14" t="s">
        <v>384</v>
      </c>
      <c r="B264" s="8">
        <v>0.86100225631633698</v>
      </c>
      <c r="C264" s="16">
        <v>-2.0291625658065402</v>
      </c>
    </row>
    <row r="265" spans="1:3">
      <c r="A265" s="14" t="s">
        <v>385</v>
      </c>
      <c r="B265" s="5">
        <v>0.86072559848072006</v>
      </c>
      <c r="C265" s="15">
        <v>-0.778908046614604</v>
      </c>
    </row>
    <row r="266" spans="1:3">
      <c r="A266" s="14" t="s">
        <v>386</v>
      </c>
      <c r="B266" s="8">
        <v>0.85532201747033598</v>
      </c>
      <c r="C266" s="15">
        <v>-0.76308109770713795</v>
      </c>
    </row>
    <row r="267" spans="1:3">
      <c r="A267" s="14" t="s">
        <v>387</v>
      </c>
      <c r="B267" s="8">
        <v>0.85526518925749595</v>
      </c>
      <c r="C267" s="15">
        <v>-0.72825684051589301</v>
      </c>
    </row>
    <row r="268" spans="1:3">
      <c r="A268" s="14" t="s">
        <v>388</v>
      </c>
      <c r="B268" s="8">
        <v>0.854652979557736</v>
      </c>
      <c r="C268" s="16">
        <v>-0.70000793992738997</v>
      </c>
    </row>
    <row r="269" spans="1:3">
      <c r="A269" s="14" t="s">
        <v>389</v>
      </c>
      <c r="B269" s="8">
        <v>0.85437119979776499</v>
      </c>
      <c r="C269" s="15">
        <v>-0.52983913140919703</v>
      </c>
    </row>
    <row r="270" spans="1:3">
      <c r="A270" s="14" t="s">
        <v>390</v>
      </c>
      <c r="B270" s="8">
        <v>0.84985942800627301</v>
      </c>
      <c r="C270" s="15">
        <v>-0.93679604447695297</v>
      </c>
    </row>
    <row r="271" spans="1:3">
      <c r="A271" s="14" t="s">
        <v>391</v>
      </c>
      <c r="B271" s="8">
        <v>0.84967214951376202</v>
      </c>
      <c r="C271" s="15">
        <v>-0.736690884859726</v>
      </c>
    </row>
    <row r="272" spans="1:3">
      <c r="A272" s="14" t="s">
        <v>392</v>
      </c>
      <c r="B272" s="8">
        <v>0.84930600734834405</v>
      </c>
      <c r="C272" s="15">
        <v>-0.63918911805229695</v>
      </c>
    </row>
    <row r="273" spans="1:3">
      <c r="A273" s="14" t="s">
        <v>393</v>
      </c>
      <c r="B273" s="8">
        <v>0.84665282568090705</v>
      </c>
      <c r="C273" s="16">
        <v>1.24055565682868</v>
      </c>
    </row>
    <row r="274" spans="1:3">
      <c r="A274" s="14" t="s">
        <v>394</v>
      </c>
      <c r="B274" s="8">
        <v>0.84443771387063804</v>
      </c>
      <c r="C274" s="15">
        <v>-0.78540425917950096</v>
      </c>
    </row>
    <row r="275" spans="1:3">
      <c r="A275" s="14" t="s">
        <v>395</v>
      </c>
      <c r="B275" s="8">
        <v>0.84405630912185503</v>
      </c>
      <c r="C275" s="15">
        <v>-0.62511265999798804</v>
      </c>
    </row>
    <row r="276" spans="1:3">
      <c r="A276" s="14" t="s">
        <v>396</v>
      </c>
      <c r="B276" s="8">
        <v>0.84281069506641804</v>
      </c>
      <c r="C276" s="15">
        <v>-0.81407907892971498</v>
      </c>
    </row>
    <row r="277" spans="1:3">
      <c r="A277" s="14" t="s">
        <v>397</v>
      </c>
      <c r="B277" s="8">
        <v>0.83924608147209401</v>
      </c>
      <c r="C277" s="15">
        <v>-0.88124501098056296</v>
      </c>
    </row>
    <row r="278" spans="1:3">
      <c r="A278" s="14" t="s">
        <v>398</v>
      </c>
      <c r="B278" s="8">
        <v>0.83881070589694096</v>
      </c>
      <c r="C278" s="16">
        <v>-0.53719812311808002</v>
      </c>
    </row>
    <row r="279" spans="1:3">
      <c r="A279" s="14" t="s">
        <v>399</v>
      </c>
      <c r="B279" s="8">
        <v>0.83854843489448605</v>
      </c>
      <c r="C279" s="15">
        <v>-0.69059380364552103</v>
      </c>
    </row>
    <row r="280" spans="1:3">
      <c r="A280" s="14" t="s">
        <v>400</v>
      </c>
      <c r="B280" s="8">
        <v>0.83746997748958596</v>
      </c>
      <c r="C280" s="15">
        <v>-0.89565863160507797</v>
      </c>
    </row>
    <row r="281" spans="1:3">
      <c r="A281" s="14" t="s">
        <v>401</v>
      </c>
      <c r="B281" s="8">
        <v>0.83579474222361705</v>
      </c>
      <c r="C281" s="15">
        <v>-0.50300808306733702</v>
      </c>
    </row>
    <row r="282" spans="1:3">
      <c r="A282" s="14" t="s">
        <v>402</v>
      </c>
      <c r="B282" s="8">
        <v>0.83559564057247504</v>
      </c>
      <c r="C282" s="15">
        <v>-0.81848992022720501</v>
      </c>
    </row>
    <row r="283" spans="1:3">
      <c r="A283" s="14" t="s">
        <v>11</v>
      </c>
      <c r="B283" s="8">
        <v>0.83341292775086295</v>
      </c>
      <c r="C283" s="15">
        <v>-0.77423539774303096</v>
      </c>
    </row>
    <row r="284" spans="1:3">
      <c r="A284" s="14" t="s">
        <v>12</v>
      </c>
      <c r="B284" s="8">
        <v>0.83119583074180903</v>
      </c>
      <c r="C284" s="15">
        <v>-0.53819629287814397</v>
      </c>
    </row>
    <row r="285" spans="1:3">
      <c r="A285" s="14" t="s">
        <v>403</v>
      </c>
      <c r="B285" s="8">
        <v>0.83114022329770099</v>
      </c>
      <c r="C285" s="16">
        <v>-1.6729952360242899</v>
      </c>
    </row>
    <row r="286" spans="1:3">
      <c r="A286" s="14" t="s">
        <v>404</v>
      </c>
      <c r="B286" s="5">
        <v>0.82918119812455005</v>
      </c>
      <c r="C286" s="15">
        <v>-0.59138494069649505</v>
      </c>
    </row>
    <row r="287" spans="1:3">
      <c r="A287" s="14" t="s">
        <v>405</v>
      </c>
      <c r="B287" s="8">
        <v>0.82788191515610399</v>
      </c>
      <c r="C287" s="17">
        <v>-1.0831957523811999</v>
      </c>
    </row>
    <row r="288" spans="1:3">
      <c r="A288" s="14" t="s">
        <v>406</v>
      </c>
      <c r="B288" s="8">
        <v>0.82756761254423306</v>
      </c>
      <c r="C288" s="15">
        <v>-0.58129899078105796</v>
      </c>
    </row>
    <row r="289" spans="1:3">
      <c r="A289" s="14" t="s">
        <v>407</v>
      </c>
      <c r="B289" s="8">
        <v>0.82597629505245396</v>
      </c>
      <c r="C289" s="15">
        <v>-0.55684170078218398</v>
      </c>
    </row>
    <row r="290" spans="1:3">
      <c r="A290" s="14" t="s">
        <v>408</v>
      </c>
      <c r="B290" s="8">
        <v>0.82403993210998505</v>
      </c>
      <c r="C290" s="15">
        <v>-0.81726100946242897</v>
      </c>
    </row>
    <row r="291" spans="1:3">
      <c r="A291" s="14" t="s">
        <v>409</v>
      </c>
      <c r="B291" s="8">
        <v>0.82228253342703395</v>
      </c>
      <c r="C291" s="15">
        <v>-0.50387986223617598</v>
      </c>
    </row>
    <row r="292" spans="1:3">
      <c r="A292" s="14" t="s">
        <v>13</v>
      </c>
      <c r="B292" s="8">
        <v>0.82084867570974396</v>
      </c>
      <c r="C292" s="15">
        <v>-0.68060583060042901</v>
      </c>
    </row>
    <row r="293" spans="1:3">
      <c r="A293" s="14" t="s">
        <v>410</v>
      </c>
      <c r="B293" s="8">
        <v>0.81596559826228099</v>
      </c>
      <c r="C293" s="15">
        <v>-0.500640721149895</v>
      </c>
    </row>
    <row r="294" spans="1:3">
      <c r="A294" s="14" t="s">
        <v>411</v>
      </c>
      <c r="B294" s="8">
        <v>0.81476983704686801</v>
      </c>
      <c r="C294" s="15">
        <v>-0.81626904503013598</v>
      </c>
    </row>
    <row r="295" spans="1:3">
      <c r="A295" s="14" t="s">
        <v>412</v>
      </c>
      <c r="B295" s="8">
        <v>0.81129184534527798</v>
      </c>
      <c r="C295" s="15">
        <v>-0.65006816692501102</v>
      </c>
    </row>
    <row r="296" spans="1:3">
      <c r="A296" s="14" t="s">
        <v>413</v>
      </c>
      <c r="B296" s="8">
        <v>0.80951980204651897</v>
      </c>
      <c r="C296" s="16">
        <v>-0.85922210709410995</v>
      </c>
    </row>
    <row r="297" spans="1:3">
      <c r="A297" s="14" t="s">
        <v>414</v>
      </c>
      <c r="B297" s="8">
        <v>0.80949093296340202</v>
      </c>
      <c r="C297" s="15">
        <v>0.56093420238973402</v>
      </c>
    </row>
    <row r="298" spans="1:3">
      <c r="A298" s="14" t="s">
        <v>415</v>
      </c>
      <c r="B298" s="8">
        <v>0.80889391957280199</v>
      </c>
      <c r="C298" s="15">
        <v>-0.72662801194714599</v>
      </c>
    </row>
    <row r="299" spans="1:3">
      <c r="A299" s="14" t="s">
        <v>416</v>
      </c>
      <c r="B299" s="8">
        <v>0.80841621212079695</v>
      </c>
      <c r="C299" s="15">
        <v>-0.71172846088683706</v>
      </c>
    </row>
    <row r="300" spans="1:3">
      <c r="A300" s="14" t="s">
        <v>417</v>
      </c>
      <c r="B300" s="8">
        <v>0.80715111132651896</v>
      </c>
      <c r="C300" s="16">
        <v>-0.68835041297937005</v>
      </c>
    </row>
    <row r="301" spans="1:3">
      <c r="A301" s="14" t="s">
        <v>418</v>
      </c>
      <c r="B301" s="8">
        <v>0.806222527297483</v>
      </c>
      <c r="C301" s="15">
        <v>-0.73035436781584895</v>
      </c>
    </row>
    <row r="302" spans="1:3">
      <c r="A302" s="14" t="s">
        <v>419</v>
      </c>
      <c r="B302" s="8">
        <v>0.80612618263439795</v>
      </c>
      <c r="C302" s="16">
        <v>-0.88377263916622995</v>
      </c>
    </row>
    <row r="303" spans="1:3">
      <c r="A303" s="14" t="s">
        <v>420</v>
      </c>
      <c r="B303" s="8">
        <v>0.80551323100875605</v>
      </c>
      <c r="C303" s="15">
        <v>-0.51444363660499404</v>
      </c>
    </row>
    <row r="304" spans="1:3">
      <c r="A304" s="14" t="s">
        <v>421</v>
      </c>
      <c r="B304" s="8">
        <v>0.80410571143257203</v>
      </c>
      <c r="C304" s="15">
        <v>-0.50296839086811695</v>
      </c>
    </row>
    <row r="305" spans="1:3">
      <c r="A305" s="14" t="s">
        <v>422</v>
      </c>
      <c r="B305" s="5">
        <v>0.80407029821176002</v>
      </c>
      <c r="C305" s="15">
        <v>-0.76326619692172204</v>
      </c>
    </row>
    <row r="306" spans="1:3">
      <c r="A306" s="14" t="s">
        <v>423</v>
      </c>
      <c r="B306" s="8">
        <v>0.80290938021465097</v>
      </c>
      <c r="C306" s="15">
        <v>-0.76987821612665697</v>
      </c>
    </row>
    <row r="307" spans="1:3">
      <c r="A307" s="14" t="s">
        <v>424</v>
      </c>
      <c r="B307" s="8">
        <v>0.80269644251861405</v>
      </c>
      <c r="C307" s="16">
        <v>-1.1063514614561301</v>
      </c>
    </row>
    <row r="308" spans="1:3">
      <c r="A308" s="14" t="s">
        <v>425</v>
      </c>
      <c r="B308" s="8">
        <v>0.80154046656089495</v>
      </c>
      <c r="C308" s="15">
        <v>-0.72331580004207097</v>
      </c>
    </row>
    <row r="309" spans="1:3">
      <c r="A309" s="14" t="s">
        <v>426</v>
      </c>
      <c r="B309" s="8">
        <v>0.79982466684156495</v>
      </c>
      <c r="C309" s="15">
        <v>-0.57682785619402699</v>
      </c>
    </row>
    <row r="310" spans="1:3">
      <c r="A310" s="14" t="s">
        <v>427</v>
      </c>
      <c r="B310" s="8">
        <v>0.79898581314372796</v>
      </c>
      <c r="C310" s="15">
        <v>-0.54083807314251597</v>
      </c>
    </row>
    <row r="311" spans="1:3">
      <c r="A311" s="14" t="s">
        <v>428</v>
      </c>
      <c r="B311" s="8">
        <v>0.79752641351771203</v>
      </c>
      <c r="C311" s="16">
        <v>-0.50077389273244999</v>
      </c>
    </row>
    <row r="312" spans="1:3">
      <c r="A312" s="14" t="s">
        <v>429</v>
      </c>
      <c r="B312" s="8">
        <v>0.79649372160100196</v>
      </c>
      <c r="C312" s="15">
        <v>-0.985997911869821</v>
      </c>
    </row>
    <row r="313" spans="1:3">
      <c r="A313" s="14" t="s">
        <v>430</v>
      </c>
      <c r="B313" s="8">
        <v>0.79098182628065306</v>
      </c>
      <c r="C313" s="15">
        <v>-0.78441203700748297</v>
      </c>
    </row>
    <row r="314" spans="1:3">
      <c r="A314" s="14" t="s">
        <v>431</v>
      </c>
      <c r="B314" s="8">
        <v>0.78942474411743502</v>
      </c>
      <c r="C314" s="15">
        <v>-0.80902773548776696</v>
      </c>
    </row>
    <row r="315" spans="1:3">
      <c r="A315" s="14" t="s">
        <v>432</v>
      </c>
      <c r="B315" s="8">
        <v>0.789261739813094</v>
      </c>
      <c r="C315" s="15">
        <v>-0.63642481653401795</v>
      </c>
    </row>
    <row r="316" spans="1:3">
      <c r="A316" s="14" t="s">
        <v>433</v>
      </c>
      <c r="B316" s="8">
        <v>0.78851853640065706</v>
      </c>
      <c r="C316" s="16">
        <v>-1.2934709596096801</v>
      </c>
    </row>
    <row r="317" spans="1:3">
      <c r="A317" s="14" t="s">
        <v>434</v>
      </c>
      <c r="B317" s="8">
        <v>0.78850187097156699</v>
      </c>
      <c r="C317" s="16">
        <v>-1.7259852562831499</v>
      </c>
    </row>
    <row r="318" spans="1:3">
      <c r="A318" s="14" t="s">
        <v>435</v>
      </c>
      <c r="B318" s="8">
        <v>0.78844664671000597</v>
      </c>
      <c r="C318" s="15">
        <v>-0.70169023145253895</v>
      </c>
    </row>
    <row r="319" spans="1:3">
      <c r="A319" s="14" t="s">
        <v>436</v>
      </c>
      <c r="B319" s="8">
        <v>0.78556249396803102</v>
      </c>
      <c r="C319" s="15">
        <v>0.82511515248493394</v>
      </c>
    </row>
    <row r="320" spans="1:3">
      <c r="A320" s="14" t="s">
        <v>437</v>
      </c>
      <c r="B320" s="8">
        <v>0.78336937399788198</v>
      </c>
      <c r="C320" s="15">
        <v>-0.58720476047521897</v>
      </c>
    </row>
    <row r="321" spans="1:3">
      <c r="A321" s="14" t="s">
        <v>14</v>
      </c>
      <c r="B321" s="8">
        <v>0.78301962435307304</v>
      </c>
      <c r="C321" s="15">
        <v>-0.64771487636914504</v>
      </c>
    </row>
    <row r="322" spans="1:3">
      <c r="A322" s="14" t="s">
        <v>438</v>
      </c>
      <c r="B322" s="8">
        <v>0.78096523332531798</v>
      </c>
      <c r="C322" s="17">
        <v>-0.71576617116359997</v>
      </c>
    </row>
    <row r="323" spans="1:3">
      <c r="A323" s="14" t="s">
        <v>439</v>
      </c>
      <c r="B323" s="8">
        <v>0.77997378484445701</v>
      </c>
      <c r="C323" s="15">
        <v>0.52691757343157097</v>
      </c>
    </row>
    <row r="324" spans="1:3">
      <c r="A324" s="14" t="s">
        <v>440</v>
      </c>
      <c r="B324" s="8">
        <v>0.77968426262005897</v>
      </c>
      <c r="C324" s="16">
        <v>-1.1024638386661501</v>
      </c>
    </row>
    <row r="325" spans="1:3">
      <c r="A325" s="14" t="s">
        <v>441</v>
      </c>
      <c r="B325" s="8">
        <v>0.777425867331206</v>
      </c>
      <c r="C325" s="15">
        <v>-0.52515689167259705</v>
      </c>
    </row>
    <row r="326" spans="1:3">
      <c r="A326" s="14" t="s">
        <v>442</v>
      </c>
      <c r="B326" s="8">
        <v>0.77607785938030704</v>
      </c>
      <c r="C326" s="15">
        <v>-0.65581541310565405</v>
      </c>
    </row>
    <row r="327" spans="1:3">
      <c r="A327" s="14" t="s">
        <v>443</v>
      </c>
      <c r="B327" s="8">
        <v>0.77606207767115498</v>
      </c>
      <c r="C327" s="15">
        <v>-0.74410200783851399</v>
      </c>
    </row>
    <row r="328" spans="1:3">
      <c r="A328" s="14" t="s">
        <v>444</v>
      </c>
      <c r="B328" s="8">
        <v>0.77574481531578199</v>
      </c>
      <c r="C328" s="15">
        <v>-0.79480548932404504</v>
      </c>
    </row>
    <row r="329" spans="1:3">
      <c r="A329" s="14" t="s">
        <v>445</v>
      </c>
      <c r="B329" s="8">
        <v>0.77415162238329105</v>
      </c>
      <c r="C329" s="15">
        <v>-0.79703565963798295</v>
      </c>
    </row>
    <row r="330" spans="1:3">
      <c r="A330" s="14" t="s">
        <v>15</v>
      </c>
      <c r="B330" s="8">
        <v>0.77284823124198299</v>
      </c>
      <c r="C330" s="15">
        <v>-0.68935964684228501</v>
      </c>
    </row>
    <row r="331" spans="1:3">
      <c r="A331" s="14" t="s">
        <v>446</v>
      </c>
      <c r="B331" s="8">
        <v>0.77067654241336103</v>
      </c>
      <c r="C331" s="15">
        <v>-0.79620703859102204</v>
      </c>
    </row>
    <row r="332" spans="1:3">
      <c r="A332" s="14" t="s">
        <v>447</v>
      </c>
      <c r="B332" s="8">
        <v>0.76981315030452402</v>
      </c>
      <c r="C332" s="15">
        <v>-0.84734198845206599</v>
      </c>
    </row>
    <row r="333" spans="1:3">
      <c r="A333" s="14" t="s">
        <v>448</v>
      </c>
      <c r="B333" s="8">
        <v>0.76870687130276705</v>
      </c>
      <c r="C333" s="16">
        <v>-1.1557351789213799</v>
      </c>
    </row>
    <row r="334" spans="1:3">
      <c r="A334" s="14" t="s">
        <v>16</v>
      </c>
      <c r="B334" s="8">
        <v>0.76519668126560303</v>
      </c>
      <c r="C334" s="15">
        <v>-0.57672950861592298</v>
      </c>
    </row>
    <row r="335" spans="1:3">
      <c r="A335" s="14" t="s">
        <v>449</v>
      </c>
      <c r="B335" s="8">
        <v>0.76233156212355602</v>
      </c>
      <c r="C335" s="15">
        <v>-0.54199571120149603</v>
      </c>
    </row>
    <row r="336" spans="1:3">
      <c r="A336" s="14" t="s">
        <v>450</v>
      </c>
      <c r="B336" s="8">
        <v>0.76228779282191095</v>
      </c>
      <c r="C336" s="15">
        <v>-0.86512427070553399</v>
      </c>
    </row>
    <row r="337" spans="1:3">
      <c r="A337" s="14" t="s">
        <v>451</v>
      </c>
      <c r="B337" s="5">
        <v>0.76095433850724004</v>
      </c>
      <c r="C337" s="15">
        <v>-0.72035209419535196</v>
      </c>
    </row>
    <row r="338" spans="1:3">
      <c r="A338" s="14" t="s">
        <v>452</v>
      </c>
      <c r="B338" s="8">
        <v>0.76021701755962301</v>
      </c>
      <c r="C338" s="16">
        <v>-1.1745941290384301</v>
      </c>
    </row>
    <row r="339" spans="1:3">
      <c r="A339" s="14" t="s">
        <v>453</v>
      </c>
      <c r="B339" s="8">
        <v>0.75918469431017899</v>
      </c>
      <c r="C339" s="15">
        <v>0.55713032249985694</v>
      </c>
    </row>
    <row r="340" spans="1:3">
      <c r="A340" s="14" t="s">
        <v>454</v>
      </c>
      <c r="B340" s="8">
        <v>0.75789150621734802</v>
      </c>
      <c r="C340" s="15">
        <v>-0.82538969181358701</v>
      </c>
    </row>
    <row r="341" spans="1:3">
      <c r="A341" s="14" t="s">
        <v>455</v>
      </c>
      <c r="B341" s="8">
        <v>0.75692643459016196</v>
      </c>
      <c r="C341" s="16">
        <v>-1.04827859287721</v>
      </c>
    </row>
    <row r="342" spans="1:3">
      <c r="A342" s="14" t="s">
        <v>456</v>
      </c>
      <c r="B342" s="8">
        <v>0.756644625726834</v>
      </c>
      <c r="C342" s="15">
        <v>-0.89768140235407301</v>
      </c>
    </row>
    <row r="343" spans="1:3">
      <c r="A343" s="14" t="s">
        <v>457</v>
      </c>
      <c r="B343" s="8">
        <v>0.75545502348281901</v>
      </c>
      <c r="C343" s="15">
        <v>-0.60875722410602195</v>
      </c>
    </row>
    <row r="344" spans="1:3">
      <c r="A344" s="14" t="s">
        <v>458</v>
      </c>
      <c r="B344" s="5">
        <v>0.75533399865551998</v>
      </c>
      <c r="C344" s="15">
        <v>-0.56334649730431396</v>
      </c>
    </row>
    <row r="345" spans="1:3">
      <c r="A345" s="14" t="s">
        <v>459</v>
      </c>
      <c r="B345" s="8">
        <v>0.75382685726180498</v>
      </c>
      <c r="C345" s="15">
        <v>-0.58980354198946305</v>
      </c>
    </row>
    <row r="346" spans="1:3">
      <c r="A346" s="14" t="s">
        <v>460</v>
      </c>
      <c r="B346" s="8">
        <v>0.75330488670864804</v>
      </c>
      <c r="C346" s="16">
        <v>-1.3611935373161199</v>
      </c>
    </row>
    <row r="347" spans="1:3">
      <c r="A347" s="14" t="s">
        <v>461</v>
      </c>
      <c r="B347" s="8">
        <v>0.75127189322104304</v>
      </c>
      <c r="C347" s="15">
        <v>-0.87553640407978095</v>
      </c>
    </row>
    <row r="348" spans="1:3">
      <c r="A348" s="14" t="s">
        <v>462</v>
      </c>
      <c r="B348" s="8">
        <v>0.751253907899604</v>
      </c>
      <c r="C348" s="15">
        <v>-0.95636578274515505</v>
      </c>
    </row>
    <row r="349" spans="1:3">
      <c r="A349" s="14" t="s">
        <v>463</v>
      </c>
      <c r="B349" s="5">
        <v>0.74848434003733</v>
      </c>
      <c r="C349" s="15">
        <v>-0.61851732810883597</v>
      </c>
    </row>
    <row r="350" spans="1:3">
      <c r="A350" s="14" t="s">
        <v>464</v>
      </c>
      <c r="B350" s="8">
        <v>0.74722991590798804</v>
      </c>
      <c r="C350" s="15">
        <v>-0.62547000669688302</v>
      </c>
    </row>
    <row r="351" spans="1:3">
      <c r="A351" s="14" t="s">
        <v>465</v>
      </c>
      <c r="B351" s="8">
        <v>0.746470245627328</v>
      </c>
      <c r="C351" s="16">
        <v>-1.1478795709966301</v>
      </c>
    </row>
    <row r="352" spans="1:3">
      <c r="A352" s="14" t="s">
        <v>466</v>
      </c>
      <c r="B352" s="8">
        <v>0.74314958262339403</v>
      </c>
      <c r="C352" s="16">
        <v>-1.0052396914872701</v>
      </c>
    </row>
    <row r="353" spans="1:3">
      <c r="A353" s="14" t="s">
        <v>467</v>
      </c>
      <c r="B353" s="8">
        <v>0.74313757316096796</v>
      </c>
      <c r="C353" s="15">
        <v>-0.68089276109027297</v>
      </c>
    </row>
    <row r="354" spans="1:3">
      <c r="A354" s="14" t="s">
        <v>468</v>
      </c>
      <c r="B354" s="8">
        <v>0.74175330994062305</v>
      </c>
      <c r="C354" s="15">
        <v>-0.63938768011529701</v>
      </c>
    </row>
    <row r="355" spans="1:3">
      <c r="A355" s="14" t="s">
        <v>469</v>
      </c>
      <c r="B355" s="8">
        <v>0.74162109386578501</v>
      </c>
      <c r="C355" s="15">
        <v>-0.63232248648090705</v>
      </c>
    </row>
    <row r="356" spans="1:3">
      <c r="A356" s="14" t="s">
        <v>470</v>
      </c>
      <c r="B356" s="8">
        <v>0.74155006041501403</v>
      </c>
      <c r="C356" s="16">
        <v>-1.13235185715797</v>
      </c>
    </row>
    <row r="357" spans="1:3">
      <c r="A357" s="14" t="s">
        <v>471</v>
      </c>
      <c r="B357" s="8">
        <v>0.74100808651652705</v>
      </c>
      <c r="C357" s="16">
        <v>-1.0535285751957899</v>
      </c>
    </row>
    <row r="358" spans="1:3">
      <c r="A358" s="14" t="s">
        <v>472</v>
      </c>
      <c r="B358" s="8">
        <v>0.74097497328417605</v>
      </c>
      <c r="C358" s="16">
        <v>-0.74462764195344999</v>
      </c>
    </row>
    <row r="359" spans="1:3">
      <c r="A359" s="14" t="s">
        <v>473</v>
      </c>
      <c r="B359" s="8">
        <v>0.74043864730506603</v>
      </c>
      <c r="C359" s="16">
        <v>-2.64655274518219</v>
      </c>
    </row>
    <row r="360" spans="1:3">
      <c r="A360" s="14" t="s">
        <v>474</v>
      </c>
      <c r="B360" s="8">
        <v>0.740420633215784</v>
      </c>
      <c r="C360" s="15">
        <v>-0.809967494042654</v>
      </c>
    </row>
    <row r="361" spans="1:3">
      <c r="A361" s="14" t="s">
        <v>475</v>
      </c>
      <c r="B361" s="8">
        <v>0.73939689580888202</v>
      </c>
      <c r="C361" s="15">
        <v>-0.60891239888461302</v>
      </c>
    </row>
    <row r="362" spans="1:3">
      <c r="A362" s="14" t="s">
        <v>476</v>
      </c>
      <c r="B362" s="8">
        <v>0.73884130647388102</v>
      </c>
      <c r="C362" s="15">
        <v>-0.83975992026595603</v>
      </c>
    </row>
    <row r="363" spans="1:3">
      <c r="A363" s="14" t="s">
        <v>477</v>
      </c>
      <c r="B363" s="8">
        <v>0.73878086990566505</v>
      </c>
      <c r="C363" s="16">
        <v>-1.01411832828181</v>
      </c>
    </row>
    <row r="364" spans="1:3">
      <c r="A364" s="14" t="s">
        <v>478</v>
      </c>
      <c r="B364" s="8">
        <v>0.73743562522655504</v>
      </c>
      <c r="C364" s="15">
        <v>-0.51238452673555401</v>
      </c>
    </row>
    <row r="365" spans="1:3">
      <c r="A365" s="14" t="s">
        <v>479</v>
      </c>
      <c r="B365" s="8">
        <v>0.73560954822120805</v>
      </c>
      <c r="C365" s="16">
        <v>-0.79293777629440998</v>
      </c>
    </row>
    <row r="366" spans="1:3">
      <c r="A366" s="14" t="s">
        <v>480</v>
      </c>
      <c r="B366" s="8">
        <v>0.73537768104966506</v>
      </c>
      <c r="C366" s="15">
        <v>-0.67881303791646597</v>
      </c>
    </row>
    <row r="367" spans="1:3">
      <c r="A367" s="14" t="s">
        <v>481</v>
      </c>
      <c r="B367" s="8">
        <v>0.73180864050672101</v>
      </c>
      <c r="C367" s="15">
        <v>-0.65362166782791198</v>
      </c>
    </row>
    <row r="368" spans="1:3">
      <c r="A368" s="14" t="s">
        <v>482</v>
      </c>
      <c r="B368" s="8">
        <v>0.73053575123637204</v>
      </c>
      <c r="C368" s="15">
        <v>-0.74987129664307905</v>
      </c>
    </row>
    <row r="369" spans="1:3">
      <c r="A369" s="14" t="s">
        <v>483</v>
      </c>
      <c r="B369" s="8">
        <v>0.72975084264828405</v>
      </c>
      <c r="C369" s="16">
        <v>-2.5568663194644801</v>
      </c>
    </row>
    <row r="370" spans="1:3">
      <c r="A370" s="14" t="s">
        <v>484</v>
      </c>
      <c r="B370" s="8">
        <v>0.72909315982505596</v>
      </c>
      <c r="C370" s="15">
        <v>-0.80487635040528205</v>
      </c>
    </row>
    <row r="371" spans="1:3">
      <c r="A371" s="14" t="s">
        <v>485</v>
      </c>
      <c r="B371" s="8">
        <v>0.72902775725526603</v>
      </c>
      <c r="C371" s="15">
        <v>-0.93071592708304696</v>
      </c>
    </row>
    <row r="372" spans="1:3">
      <c r="A372" s="14" t="s">
        <v>486</v>
      </c>
      <c r="B372" s="8">
        <v>0.72887789859515095</v>
      </c>
      <c r="C372" s="15">
        <v>-0.93298477091242205</v>
      </c>
    </row>
    <row r="373" spans="1:3">
      <c r="A373" s="14" t="s">
        <v>487</v>
      </c>
      <c r="B373" s="8">
        <v>0.72679390579237901</v>
      </c>
      <c r="C373" s="15">
        <v>-0.79711051913916897</v>
      </c>
    </row>
    <row r="374" spans="1:3">
      <c r="A374" s="14" t="s">
        <v>488</v>
      </c>
      <c r="B374" s="8">
        <v>0.72619110542460796</v>
      </c>
      <c r="C374" s="15">
        <v>-0.57833890259159504</v>
      </c>
    </row>
    <row r="375" spans="1:3">
      <c r="A375" s="14" t="s">
        <v>489</v>
      </c>
      <c r="B375" s="8">
        <v>0.725677911118494</v>
      </c>
      <c r="C375" s="16">
        <v>-0.75737549163093998</v>
      </c>
    </row>
    <row r="376" spans="1:3">
      <c r="A376" s="14" t="s">
        <v>490</v>
      </c>
      <c r="B376" s="5">
        <v>0.72520086963341002</v>
      </c>
      <c r="C376" s="15">
        <v>-0.97483990962741096</v>
      </c>
    </row>
    <row r="377" spans="1:3">
      <c r="A377" s="14" t="s">
        <v>491</v>
      </c>
      <c r="B377" s="8">
        <v>0.72448263327683105</v>
      </c>
      <c r="C377" s="15">
        <v>-0.58019282844397202</v>
      </c>
    </row>
    <row r="378" spans="1:3">
      <c r="A378" s="14" t="s">
        <v>492</v>
      </c>
      <c r="B378" s="8">
        <v>0.72170304395085905</v>
      </c>
      <c r="C378" s="15">
        <v>-0.72951458043087503</v>
      </c>
    </row>
    <row r="379" spans="1:3">
      <c r="A379" s="14" t="s">
        <v>493</v>
      </c>
      <c r="B379" s="8">
        <v>0.720762840673557</v>
      </c>
      <c r="C379" s="15">
        <v>-0.84990558069890898</v>
      </c>
    </row>
    <row r="380" spans="1:3">
      <c r="A380" s="14" t="s">
        <v>494</v>
      </c>
      <c r="B380" s="8">
        <v>0.720500613777875</v>
      </c>
      <c r="C380" s="15">
        <v>-0.76443055036875296</v>
      </c>
    </row>
    <row r="381" spans="1:3">
      <c r="A381" s="14" t="s">
        <v>495</v>
      </c>
      <c r="B381" s="5">
        <v>0.71985686531641002</v>
      </c>
      <c r="C381" s="15">
        <v>-0.95185586369834596</v>
      </c>
    </row>
    <row r="382" spans="1:3">
      <c r="A382" s="14" t="s">
        <v>496</v>
      </c>
      <c r="B382" s="8">
        <v>0.71953289395050901</v>
      </c>
      <c r="C382" s="15">
        <v>-0.54516961058598401</v>
      </c>
    </row>
    <row r="383" spans="1:3">
      <c r="A383" s="14" t="s">
        <v>17</v>
      </c>
      <c r="B383" s="8">
        <v>0.71930297040609703</v>
      </c>
      <c r="C383" s="15">
        <v>-0.61048183238505704</v>
      </c>
    </row>
    <row r="384" spans="1:3">
      <c r="A384" s="14" t="s">
        <v>497</v>
      </c>
      <c r="B384" s="8">
        <v>0.71882261470924502</v>
      </c>
      <c r="C384" s="15">
        <v>-0.50998081018726504</v>
      </c>
    </row>
    <row r="385" spans="1:3">
      <c r="A385" s="14" t="s">
        <v>498</v>
      </c>
      <c r="B385" s="8">
        <v>0.71807891182944406</v>
      </c>
      <c r="C385" s="15">
        <v>-0.71821434195197897</v>
      </c>
    </row>
    <row r="386" spans="1:3">
      <c r="A386" s="14" t="s">
        <v>499</v>
      </c>
      <c r="B386" s="8">
        <v>0.71788017971516604</v>
      </c>
      <c r="C386" s="16">
        <v>-1.27269374184104</v>
      </c>
    </row>
    <row r="387" spans="1:3">
      <c r="A387" s="14" t="s">
        <v>500</v>
      </c>
      <c r="B387" s="8">
        <v>0.71621387776029799</v>
      </c>
      <c r="C387" s="15">
        <v>-0.91634801271313504</v>
      </c>
    </row>
    <row r="388" spans="1:3">
      <c r="A388" s="14" t="s">
        <v>501</v>
      </c>
      <c r="B388" s="8">
        <v>0.71611116273819597</v>
      </c>
      <c r="C388" s="15">
        <v>-0.60368907544531203</v>
      </c>
    </row>
    <row r="389" spans="1:3">
      <c r="A389" s="14" t="s">
        <v>18</v>
      </c>
      <c r="B389" s="8">
        <v>0.71276045029381097</v>
      </c>
      <c r="C389" s="15">
        <v>-0.67355920419051596</v>
      </c>
    </row>
    <row r="390" spans="1:3">
      <c r="A390" s="14" t="s">
        <v>502</v>
      </c>
      <c r="B390" s="8">
        <v>0.712016016234858</v>
      </c>
      <c r="C390" s="15">
        <v>-0.73319197183901796</v>
      </c>
    </row>
    <row r="391" spans="1:3">
      <c r="A391" s="14" t="s">
        <v>503</v>
      </c>
      <c r="B391" s="5">
        <v>0.71017364237749003</v>
      </c>
      <c r="C391" s="15">
        <v>-0.76835992875138204</v>
      </c>
    </row>
    <row r="392" spans="1:3">
      <c r="A392" s="14" t="s">
        <v>504</v>
      </c>
      <c r="B392" s="8">
        <v>0.708635600413278</v>
      </c>
      <c r="C392" s="16">
        <v>-1.2211760094464399</v>
      </c>
    </row>
    <row r="393" spans="1:3">
      <c r="A393" s="14" t="s">
        <v>505</v>
      </c>
      <c r="B393" s="8">
        <v>0.70845085034365096</v>
      </c>
      <c r="C393" s="15">
        <v>-0.76791867342936604</v>
      </c>
    </row>
    <row r="394" spans="1:3">
      <c r="A394" s="14" t="s">
        <v>506</v>
      </c>
      <c r="B394" s="8">
        <v>0.70841102074594797</v>
      </c>
      <c r="C394" s="15">
        <v>-0.65203139363629803</v>
      </c>
    </row>
    <row r="395" spans="1:3">
      <c r="A395" s="14" t="s">
        <v>19</v>
      </c>
      <c r="B395" s="8">
        <v>0.70754707456138699</v>
      </c>
      <c r="C395" s="15">
        <v>-0.50790317375648197</v>
      </c>
    </row>
    <row r="396" spans="1:3">
      <c r="A396" s="14" t="s">
        <v>507</v>
      </c>
      <c r="B396" s="8">
        <v>0.70611086754354402</v>
      </c>
      <c r="C396" s="16">
        <v>-0.52201634524638996</v>
      </c>
    </row>
    <row r="397" spans="1:3">
      <c r="A397" s="14" t="s">
        <v>508</v>
      </c>
      <c r="B397" s="8">
        <v>0.70516286076733703</v>
      </c>
      <c r="C397" s="15">
        <v>-0.79771300869561101</v>
      </c>
    </row>
    <row r="398" spans="1:3">
      <c r="A398" s="14" t="s">
        <v>509</v>
      </c>
      <c r="B398" s="8">
        <v>0.70365241750004703</v>
      </c>
      <c r="C398" s="15">
        <v>-0.86077556601264205</v>
      </c>
    </row>
    <row r="399" spans="1:3">
      <c r="A399" s="14" t="s">
        <v>510</v>
      </c>
      <c r="B399" s="8">
        <v>0.70251494265105596</v>
      </c>
      <c r="C399" s="15">
        <v>-0.81296745132038195</v>
      </c>
    </row>
    <row r="400" spans="1:3">
      <c r="A400" s="14" t="s">
        <v>511</v>
      </c>
      <c r="B400" s="8">
        <v>0.70001883148201305</v>
      </c>
      <c r="C400" s="16">
        <v>-1.0243016169896799</v>
      </c>
    </row>
    <row r="401" spans="1:3">
      <c r="A401" s="14" t="s">
        <v>512</v>
      </c>
      <c r="B401" s="8">
        <v>0.69739459868937803</v>
      </c>
      <c r="C401" s="15">
        <v>-0.693565792915942</v>
      </c>
    </row>
    <row r="402" spans="1:3">
      <c r="A402" s="14" t="s">
        <v>20</v>
      </c>
      <c r="B402" s="8">
        <v>0.69725815147174197</v>
      </c>
      <c r="C402" s="16">
        <v>-1.0679408566111099</v>
      </c>
    </row>
    <row r="403" spans="1:3">
      <c r="A403" s="14" t="s">
        <v>513</v>
      </c>
      <c r="B403" s="8">
        <v>0.69636365838993197</v>
      </c>
      <c r="C403" s="16">
        <v>-1.11377499310618</v>
      </c>
    </row>
    <row r="404" spans="1:3">
      <c r="A404" s="14" t="s">
        <v>514</v>
      </c>
      <c r="B404" s="8">
        <v>0.69604688392922398</v>
      </c>
      <c r="C404" s="15">
        <v>-0.53794200730596298</v>
      </c>
    </row>
    <row r="405" spans="1:3">
      <c r="A405" s="14" t="s">
        <v>515</v>
      </c>
      <c r="B405" s="8">
        <v>0.69569351160056103</v>
      </c>
      <c r="C405" s="15">
        <v>-0.51313030680945704</v>
      </c>
    </row>
    <row r="406" spans="1:3">
      <c r="A406" s="14" t="s">
        <v>516</v>
      </c>
      <c r="B406" s="8">
        <v>0.69404825210190102</v>
      </c>
      <c r="C406" s="15">
        <v>-0.78333019829640904</v>
      </c>
    </row>
    <row r="407" spans="1:3">
      <c r="A407" s="14" t="s">
        <v>517</v>
      </c>
      <c r="B407" s="5">
        <v>0.69355205582692003</v>
      </c>
      <c r="C407" s="15">
        <v>-0.79176318771781595</v>
      </c>
    </row>
    <row r="408" spans="1:3">
      <c r="A408" s="14" t="s">
        <v>518</v>
      </c>
      <c r="B408" s="8">
        <v>0.69314047631099895</v>
      </c>
      <c r="C408" s="15">
        <v>-0.73954049084887297</v>
      </c>
    </row>
    <row r="409" spans="1:3">
      <c r="A409" s="14" t="s">
        <v>519</v>
      </c>
      <c r="B409" s="8">
        <v>0.69073621039088196</v>
      </c>
      <c r="C409" s="16">
        <v>-1.40192521797963</v>
      </c>
    </row>
    <row r="410" spans="1:3">
      <c r="A410" s="14" t="s">
        <v>520</v>
      </c>
      <c r="B410" s="8">
        <v>0.69036911196920203</v>
      </c>
      <c r="C410" s="15">
        <v>-0.505821284139789</v>
      </c>
    </row>
    <row r="411" spans="1:3">
      <c r="A411" s="14" t="s">
        <v>521</v>
      </c>
      <c r="B411" s="8">
        <v>0.69001297820207497</v>
      </c>
      <c r="C411" s="15">
        <v>-0.65843274056481105</v>
      </c>
    </row>
    <row r="412" spans="1:3">
      <c r="A412" s="14" t="s">
        <v>522</v>
      </c>
      <c r="B412" s="8">
        <v>0.68951178127064705</v>
      </c>
      <c r="C412" s="15">
        <v>-0.732445678839164</v>
      </c>
    </row>
    <row r="413" spans="1:3">
      <c r="A413" s="14" t="s">
        <v>21</v>
      </c>
      <c r="B413" s="8">
        <v>0.689493579099557</v>
      </c>
      <c r="C413" s="15">
        <v>-0.60013304546075097</v>
      </c>
    </row>
    <row r="414" spans="1:3">
      <c r="A414" s="14" t="s">
        <v>523</v>
      </c>
      <c r="B414" s="8">
        <v>0.68853847403465296</v>
      </c>
      <c r="C414" s="15">
        <v>-0.52618138046918606</v>
      </c>
    </row>
    <row r="415" spans="1:3">
      <c r="A415" s="14" t="s">
        <v>524</v>
      </c>
      <c r="B415" s="8">
        <v>0.68853442886413296</v>
      </c>
      <c r="C415" s="15">
        <v>-0.71457819753740703</v>
      </c>
    </row>
    <row r="416" spans="1:3">
      <c r="A416" s="14" t="s">
        <v>525</v>
      </c>
      <c r="B416" s="8">
        <v>0.686888100955098</v>
      </c>
      <c r="C416" s="15">
        <v>-0.86927202958846905</v>
      </c>
    </row>
    <row r="417" spans="1:3">
      <c r="A417" s="14" t="s">
        <v>526</v>
      </c>
      <c r="B417" s="8">
        <v>0.68607589211199504</v>
      </c>
      <c r="C417" s="15">
        <v>-0.78193860764096901</v>
      </c>
    </row>
    <row r="418" spans="1:3">
      <c r="A418" s="14" t="s">
        <v>527</v>
      </c>
      <c r="B418" s="8">
        <v>0.68591852975099699</v>
      </c>
      <c r="C418" s="15">
        <v>-0.61812044907169705</v>
      </c>
    </row>
    <row r="419" spans="1:3">
      <c r="A419" s="14" t="s">
        <v>528</v>
      </c>
      <c r="B419" s="8">
        <v>0.68492969753020605</v>
      </c>
      <c r="C419" s="15">
        <v>-0.57948238976990396</v>
      </c>
    </row>
    <row r="420" spans="1:3">
      <c r="A420" s="14" t="s">
        <v>529</v>
      </c>
      <c r="B420" s="8">
        <v>0.68437025533102502</v>
      </c>
      <c r="C420" s="16">
        <v>-1.2074940605901501</v>
      </c>
    </row>
    <row r="421" spans="1:3">
      <c r="A421" s="14" t="s">
        <v>22</v>
      </c>
      <c r="B421" s="8">
        <v>0.68358062825697596</v>
      </c>
      <c r="C421" s="15">
        <v>-0.55765054948112303</v>
      </c>
    </row>
    <row r="422" spans="1:3">
      <c r="A422" s="14" t="s">
        <v>530</v>
      </c>
      <c r="B422" s="8">
        <v>0.68344659853525902</v>
      </c>
      <c r="C422" s="15">
        <v>-0.55746948268581697</v>
      </c>
    </row>
    <row r="423" spans="1:3">
      <c r="A423" s="14" t="s">
        <v>531</v>
      </c>
      <c r="B423" s="8">
        <v>0.68261648862343405</v>
      </c>
      <c r="C423" s="15">
        <v>-0.82989969039462896</v>
      </c>
    </row>
    <row r="424" spans="1:3">
      <c r="A424" s="14" t="s">
        <v>532</v>
      </c>
      <c r="B424" s="8">
        <v>0.68210021212179095</v>
      </c>
      <c r="C424" s="16">
        <v>-0.53785368754229002</v>
      </c>
    </row>
    <row r="425" spans="1:3">
      <c r="A425" s="14" t="s">
        <v>516</v>
      </c>
      <c r="B425" s="8">
        <v>0.68136866000252405</v>
      </c>
      <c r="C425" s="15">
        <v>-0.94918839075809402</v>
      </c>
    </row>
    <row r="426" spans="1:3">
      <c r="A426" s="14" t="s">
        <v>533</v>
      </c>
      <c r="B426" s="8">
        <v>0.68110221814836303</v>
      </c>
      <c r="C426" s="16">
        <v>-1.05903402557156</v>
      </c>
    </row>
    <row r="427" spans="1:3">
      <c r="A427" s="14" t="s">
        <v>534</v>
      </c>
      <c r="B427" s="8">
        <v>0.68001590700404502</v>
      </c>
      <c r="C427" s="16">
        <v>-1.0464899031980901</v>
      </c>
    </row>
    <row r="428" spans="1:3">
      <c r="A428" s="14" t="s">
        <v>535</v>
      </c>
      <c r="B428" s="8">
        <v>0.67926871548303802</v>
      </c>
      <c r="C428" s="15">
        <v>-0.566519593071939</v>
      </c>
    </row>
    <row r="429" spans="1:3">
      <c r="A429" s="14" t="s">
        <v>536</v>
      </c>
      <c r="B429" s="8">
        <v>0.67919233518465805</v>
      </c>
      <c r="C429" s="16">
        <v>-0.57729078519414001</v>
      </c>
    </row>
    <row r="430" spans="1:3">
      <c r="A430" s="14" t="s">
        <v>537</v>
      </c>
      <c r="B430" s="8">
        <v>0.67642617506410796</v>
      </c>
      <c r="C430" s="15">
        <v>-0.83939323504720498</v>
      </c>
    </row>
    <row r="431" spans="1:3">
      <c r="A431" s="14" t="s">
        <v>538</v>
      </c>
      <c r="B431" s="8">
        <v>0.67572448717035605</v>
      </c>
      <c r="C431" s="15">
        <v>0.61192976235202801</v>
      </c>
    </row>
    <row r="432" spans="1:3">
      <c r="A432" s="14" t="s">
        <v>539</v>
      </c>
      <c r="B432" s="8">
        <v>0.67567202410430904</v>
      </c>
      <c r="C432" s="16">
        <v>-1.13633014207727</v>
      </c>
    </row>
    <row r="433" spans="1:3">
      <c r="A433" s="14" t="s">
        <v>540</v>
      </c>
      <c r="B433" s="8">
        <v>0.674706353698173</v>
      </c>
      <c r="C433" s="15">
        <v>-0.653256782732209</v>
      </c>
    </row>
    <row r="434" spans="1:3">
      <c r="A434" s="14" t="s">
        <v>541</v>
      </c>
      <c r="B434" s="8">
        <v>0.67221560711690798</v>
      </c>
      <c r="C434" s="15">
        <v>-0.69606907751455405</v>
      </c>
    </row>
    <row r="435" spans="1:3">
      <c r="A435" s="14" t="s">
        <v>542</v>
      </c>
      <c r="B435" s="8">
        <v>0.67057832272838203</v>
      </c>
      <c r="C435" s="16">
        <v>-1.0864062471327101</v>
      </c>
    </row>
    <row r="436" spans="1:3">
      <c r="A436" s="14" t="s">
        <v>543</v>
      </c>
      <c r="B436" s="8">
        <v>0.66916075504141803</v>
      </c>
      <c r="C436" s="15">
        <v>-0.74290990203760598</v>
      </c>
    </row>
    <row r="437" spans="1:3">
      <c r="A437" s="14" t="s">
        <v>544</v>
      </c>
      <c r="B437" s="8">
        <v>0.66702713778457301</v>
      </c>
      <c r="C437" s="15">
        <v>-0.70720774559305799</v>
      </c>
    </row>
    <row r="438" spans="1:3">
      <c r="A438" s="14" t="s">
        <v>516</v>
      </c>
      <c r="B438" s="8">
        <v>0.66580693848019701</v>
      </c>
      <c r="C438" s="19">
        <v>-1.1315073553020001</v>
      </c>
    </row>
    <row r="439" spans="1:3">
      <c r="A439" s="14" t="s">
        <v>545</v>
      </c>
      <c r="B439" s="5">
        <v>0.66352326972362996</v>
      </c>
      <c r="C439" s="15">
        <v>-0.85833130498722099</v>
      </c>
    </row>
    <row r="440" spans="1:3">
      <c r="A440" s="14" t="s">
        <v>546</v>
      </c>
      <c r="B440" s="8">
        <v>0.66259973333849298</v>
      </c>
      <c r="C440" s="16">
        <v>-1.36637687321157</v>
      </c>
    </row>
    <row r="441" spans="1:3">
      <c r="A441" s="14" t="s">
        <v>547</v>
      </c>
      <c r="B441" s="8">
        <v>0.66257192238049401</v>
      </c>
      <c r="C441" s="15">
        <v>0.84388032798293899</v>
      </c>
    </row>
    <row r="442" spans="1:3">
      <c r="A442" s="14" t="s">
        <v>23</v>
      </c>
      <c r="B442" s="8">
        <v>0.66236817192639097</v>
      </c>
      <c r="C442" s="15">
        <v>-0.75143042491323497</v>
      </c>
    </row>
    <row r="443" spans="1:3">
      <c r="A443" s="14" t="s">
        <v>24</v>
      </c>
      <c r="B443" s="8">
        <v>0.66208117670852196</v>
      </c>
      <c r="C443" s="15">
        <v>-0.64076189706606901</v>
      </c>
    </row>
    <row r="444" spans="1:3">
      <c r="A444" s="14" t="s">
        <v>548</v>
      </c>
      <c r="B444" s="8">
        <v>0.66018048698340104</v>
      </c>
      <c r="C444" s="15">
        <v>-0.69482804649077901</v>
      </c>
    </row>
    <row r="445" spans="1:3">
      <c r="A445" s="14" t="s">
        <v>549</v>
      </c>
      <c r="B445" s="8">
        <v>0.66016325936817599</v>
      </c>
      <c r="C445" s="16">
        <v>-1.24505432517409</v>
      </c>
    </row>
    <row r="446" spans="1:3">
      <c r="A446" s="14" t="s">
        <v>550</v>
      </c>
      <c r="B446" s="8">
        <v>0.65935804947106502</v>
      </c>
      <c r="C446" s="15">
        <v>-0.57855637106761904</v>
      </c>
    </row>
    <row r="447" spans="1:3">
      <c r="A447" s="14" t="s">
        <v>551</v>
      </c>
      <c r="B447" s="8">
        <v>0.65909617819220501</v>
      </c>
      <c r="C447" s="15">
        <v>-0.76031096456110303</v>
      </c>
    </row>
    <row r="448" spans="1:3">
      <c r="A448" s="14" t="s">
        <v>552</v>
      </c>
      <c r="B448" s="8">
        <v>0.65893403715380305</v>
      </c>
      <c r="C448" s="15">
        <v>0.60178384905806204</v>
      </c>
    </row>
    <row r="449" spans="1:3">
      <c r="A449" s="14" t="s">
        <v>553</v>
      </c>
      <c r="B449" s="8">
        <v>0.65806126237241802</v>
      </c>
      <c r="C449" s="15">
        <v>-0.99973561575549497</v>
      </c>
    </row>
    <row r="450" spans="1:3">
      <c r="A450" s="14" t="s">
        <v>554</v>
      </c>
      <c r="B450" s="8">
        <v>0.65724288461110902</v>
      </c>
      <c r="C450" s="15">
        <v>-0.55019467589523396</v>
      </c>
    </row>
    <row r="451" spans="1:3">
      <c r="A451" s="14" t="s">
        <v>555</v>
      </c>
      <c r="B451" s="8">
        <v>0.653972165310995</v>
      </c>
      <c r="C451" s="15">
        <v>0.68711550621345696</v>
      </c>
    </row>
    <row r="452" spans="1:3">
      <c r="A452" s="14" t="s">
        <v>556</v>
      </c>
      <c r="B452" s="5">
        <v>0.65320525230042004</v>
      </c>
      <c r="C452" s="15">
        <v>-0.57800316359033599</v>
      </c>
    </row>
    <row r="453" spans="1:3">
      <c r="A453" s="14" t="s">
        <v>557</v>
      </c>
      <c r="B453" s="8">
        <v>0.65277342019441598</v>
      </c>
      <c r="C453" s="15">
        <v>-0.81572971466702504</v>
      </c>
    </row>
    <row r="454" spans="1:3">
      <c r="A454" s="14" t="s">
        <v>558</v>
      </c>
      <c r="B454" s="8">
        <v>0.65261672565842799</v>
      </c>
      <c r="C454" s="15">
        <v>-0.77586615923080304</v>
      </c>
    </row>
    <row r="455" spans="1:3">
      <c r="A455" s="14" t="s">
        <v>559</v>
      </c>
      <c r="B455" s="8">
        <v>0.65201856270893099</v>
      </c>
      <c r="C455" s="15">
        <v>-0.61952140386001797</v>
      </c>
    </row>
    <row r="456" spans="1:3">
      <c r="A456" s="14" t="s">
        <v>560</v>
      </c>
      <c r="B456" s="8">
        <v>0.65177417745437705</v>
      </c>
      <c r="C456" s="15">
        <v>-0.88629071285334504</v>
      </c>
    </row>
    <row r="457" spans="1:3">
      <c r="A457" s="14" t="s">
        <v>561</v>
      </c>
      <c r="B457" s="8">
        <v>0.65168271995990301</v>
      </c>
      <c r="C457" s="15">
        <v>-0.78662748275872496</v>
      </c>
    </row>
    <row r="458" spans="1:3">
      <c r="A458" s="14" t="s">
        <v>562</v>
      </c>
      <c r="B458" s="8">
        <v>0.65027923134944099</v>
      </c>
      <c r="C458" s="15">
        <v>-0.79802273171433402</v>
      </c>
    </row>
    <row r="459" spans="1:3">
      <c r="A459" s="14" t="s">
        <v>563</v>
      </c>
      <c r="B459" s="8">
        <v>0.64979909140443304</v>
      </c>
      <c r="C459" s="15">
        <v>-0.74631200452244095</v>
      </c>
    </row>
    <row r="460" spans="1:3">
      <c r="A460" s="14" t="s">
        <v>564</v>
      </c>
      <c r="B460" s="8">
        <v>0.64892501253855395</v>
      </c>
      <c r="C460" s="15">
        <v>-0.641665337414009</v>
      </c>
    </row>
    <row r="461" spans="1:3">
      <c r="A461" s="14" t="s">
        <v>565</v>
      </c>
      <c r="B461" s="8">
        <v>0.64873698430244497</v>
      </c>
      <c r="C461" s="15">
        <v>-0.64105331613605598</v>
      </c>
    </row>
    <row r="462" spans="1:3">
      <c r="A462" s="14" t="s">
        <v>566</v>
      </c>
      <c r="B462" s="8">
        <v>0.64814312814628505</v>
      </c>
      <c r="C462" s="15">
        <v>-0.62619508341581798</v>
      </c>
    </row>
    <row r="463" spans="1:3">
      <c r="A463" s="14" t="s">
        <v>567</v>
      </c>
      <c r="B463" s="8">
        <v>0.64807085442488699</v>
      </c>
      <c r="C463" s="15">
        <v>-0.66275407737632497</v>
      </c>
    </row>
    <row r="464" spans="1:3">
      <c r="A464" s="14" t="s">
        <v>568</v>
      </c>
      <c r="B464" s="8">
        <v>0.64610350701956698</v>
      </c>
      <c r="C464" s="16">
        <v>-0.76892601102074998</v>
      </c>
    </row>
    <row r="465" spans="1:3">
      <c r="A465" s="14" t="s">
        <v>569</v>
      </c>
      <c r="B465" s="8">
        <v>0.64467639009128297</v>
      </c>
      <c r="C465" s="16">
        <v>-1.23823485506835</v>
      </c>
    </row>
    <row r="466" spans="1:3">
      <c r="A466" s="14" t="s">
        <v>570</v>
      </c>
      <c r="B466" s="8">
        <v>0.64422991612956304</v>
      </c>
      <c r="C466" s="15">
        <v>0.67139008440910697</v>
      </c>
    </row>
    <row r="467" spans="1:3">
      <c r="A467" s="14" t="s">
        <v>571</v>
      </c>
      <c r="B467" s="8">
        <v>0.64388925157745802</v>
      </c>
      <c r="C467" s="16">
        <v>-0.60867271940784995</v>
      </c>
    </row>
    <row r="468" spans="1:3">
      <c r="A468" s="14" t="s">
        <v>572</v>
      </c>
      <c r="B468" s="8">
        <v>0.64370529556030698</v>
      </c>
      <c r="C468" s="15">
        <v>-0.84824842242235798</v>
      </c>
    </row>
    <row r="469" spans="1:3">
      <c r="A469" s="14" t="s">
        <v>573</v>
      </c>
      <c r="B469" s="8">
        <v>0.64207968197700405</v>
      </c>
      <c r="C469" s="16">
        <v>-1.0615564605010599</v>
      </c>
    </row>
    <row r="470" spans="1:3">
      <c r="A470" s="14" t="s">
        <v>574</v>
      </c>
      <c r="B470" s="8">
        <v>0.64196007826031498</v>
      </c>
      <c r="C470" s="15">
        <v>-0.78512263450238196</v>
      </c>
    </row>
    <row r="471" spans="1:3">
      <c r="A471" s="14" t="s">
        <v>575</v>
      </c>
      <c r="B471" s="8">
        <v>0.64083097050878401</v>
      </c>
      <c r="C471" s="15">
        <v>-0.63487189438793101</v>
      </c>
    </row>
    <row r="472" spans="1:3">
      <c r="A472" s="14" t="s">
        <v>576</v>
      </c>
      <c r="B472" s="8">
        <v>0.63817187729129399</v>
      </c>
      <c r="C472" s="15">
        <v>-0.51109226681752395</v>
      </c>
    </row>
    <row r="473" spans="1:3">
      <c r="A473" s="14" t="s">
        <v>577</v>
      </c>
      <c r="B473" s="8">
        <v>0.63591587214342804</v>
      </c>
      <c r="C473" s="15">
        <v>-0.64978366562567802</v>
      </c>
    </row>
    <row r="474" spans="1:3">
      <c r="A474" s="14" t="s">
        <v>578</v>
      </c>
      <c r="B474" s="8">
        <v>0.63444830129933405</v>
      </c>
      <c r="C474" s="15">
        <v>-0.66901232048304904</v>
      </c>
    </row>
    <row r="475" spans="1:3">
      <c r="A475" s="14" t="s">
        <v>579</v>
      </c>
      <c r="B475" s="5">
        <v>0.63392172076258002</v>
      </c>
      <c r="C475" s="15">
        <v>-0.67818479330458903</v>
      </c>
    </row>
    <row r="476" spans="1:3">
      <c r="A476" s="14" t="s">
        <v>580</v>
      </c>
      <c r="B476" s="8">
        <v>0.63261125423992404</v>
      </c>
      <c r="C476" s="15">
        <v>-0.76709839508605804</v>
      </c>
    </row>
    <row r="477" spans="1:3">
      <c r="A477" s="14" t="s">
        <v>581</v>
      </c>
      <c r="B477" s="8">
        <v>0.632352275458688</v>
      </c>
      <c r="C477" s="15">
        <v>-0.53574854341493405</v>
      </c>
    </row>
    <row r="478" spans="1:3">
      <c r="A478" s="14" t="s">
        <v>582</v>
      </c>
      <c r="B478" s="8">
        <v>0.63200440632836097</v>
      </c>
      <c r="C478" s="15">
        <v>0.61491332187137504</v>
      </c>
    </row>
    <row r="479" spans="1:3">
      <c r="A479" s="14" t="s">
        <v>583</v>
      </c>
      <c r="B479" s="8">
        <v>0.62857139059748801</v>
      </c>
      <c r="C479" s="15">
        <v>-0.73445695401062705</v>
      </c>
    </row>
    <row r="480" spans="1:3">
      <c r="A480" s="14" t="s">
        <v>584</v>
      </c>
      <c r="B480" s="8">
        <v>0.62800268300964102</v>
      </c>
      <c r="C480" s="15">
        <v>-0.88256100342981703</v>
      </c>
    </row>
    <row r="481" spans="1:3">
      <c r="A481" s="14" t="s">
        <v>585</v>
      </c>
      <c r="B481" s="8">
        <v>0.62665330765173399</v>
      </c>
      <c r="C481" s="15">
        <v>-0.82284693085226701</v>
      </c>
    </row>
    <row r="482" spans="1:3">
      <c r="A482" s="14" t="s">
        <v>586</v>
      </c>
      <c r="B482" s="8">
        <v>0.62637728423683303</v>
      </c>
      <c r="C482" s="15">
        <v>-0.87132456916478196</v>
      </c>
    </row>
    <row r="483" spans="1:3">
      <c r="A483" s="14" t="s">
        <v>25</v>
      </c>
      <c r="B483" s="8">
        <v>0.62567128232244895</v>
      </c>
      <c r="C483" s="16">
        <v>-0.75307622035921995</v>
      </c>
    </row>
    <row r="484" spans="1:3">
      <c r="A484" s="14" t="s">
        <v>587</v>
      </c>
      <c r="B484" s="8">
        <v>0.62532699681466597</v>
      </c>
      <c r="C484" s="15">
        <v>-0.62301601929052597</v>
      </c>
    </row>
    <row r="485" spans="1:3">
      <c r="A485" s="14" t="s">
        <v>588</v>
      </c>
      <c r="B485" s="8">
        <v>0.62489658490097499</v>
      </c>
      <c r="C485" s="15">
        <v>-0.60010869532437405</v>
      </c>
    </row>
    <row r="486" spans="1:3">
      <c r="A486" s="14" t="s">
        <v>589</v>
      </c>
      <c r="B486" s="8">
        <v>0.62328306907336095</v>
      </c>
      <c r="C486" s="16">
        <v>-1.2702652976529201</v>
      </c>
    </row>
    <row r="487" spans="1:3">
      <c r="A487" s="14" t="s">
        <v>590</v>
      </c>
      <c r="B487" s="8">
        <v>0.62313330169393799</v>
      </c>
      <c r="C487" s="15">
        <v>-0.50981718727237302</v>
      </c>
    </row>
    <row r="488" spans="1:3">
      <c r="A488" s="14" t="s">
        <v>591</v>
      </c>
      <c r="B488" s="8">
        <v>0.62205579828880497</v>
      </c>
      <c r="C488" s="16">
        <v>-1.2315958927572199</v>
      </c>
    </row>
    <row r="489" spans="1:3">
      <c r="A489" s="14" t="s">
        <v>592</v>
      </c>
      <c r="B489" s="10">
        <v>0.6184347659078</v>
      </c>
      <c r="C489" s="15">
        <v>-0.53282145564257799</v>
      </c>
    </row>
    <row r="490" spans="1:3">
      <c r="A490" s="14" t="s">
        <v>26</v>
      </c>
      <c r="B490" s="8">
        <v>0.617786403423492</v>
      </c>
      <c r="C490" s="15">
        <v>-0.59746401896085399</v>
      </c>
    </row>
    <row r="491" spans="1:3">
      <c r="A491" s="14" t="s">
        <v>593</v>
      </c>
      <c r="B491" s="8">
        <v>0.61733909636029605</v>
      </c>
      <c r="C491" s="15">
        <v>-0.50204299047168299</v>
      </c>
    </row>
    <row r="492" spans="1:3">
      <c r="A492" s="14" t="s">
        <v>594</v>
      </c>
      <c r="B492" s="8">
        <v>0.61573747656250899</v>
      </c>
      <c r="C492" s="15">
        <v>-0.50143162204764902</v>
      </c>
    </row>
    <row r="493" spans="1:3">
      <c r="A493" s="14" t="s">
        <v>27</v>
      </c>
      <c r="B493" s="8">
        <v>0.61533009470846101</v>
      </c>
      <c r="C493" s="16">
        <v>-0.56891970818725002</v>
      </c>
    </row>
    <row r="494" spans="1:3">
      <c r="A494" s="14" t="s">
        <v>595</v>
      </c>
      <c r="B494" s="5">
        <v>0.61496868494154999</v>
      </c>
      <c r="C494" s="15">
        <v>-0.81465495696300605</v>
      </c>
    </row>
    <row r="495" spans="1:3">
      <c r="A495" s="14" t="s">
        <v>596</v>
      </c>
      <c r="B495" s="8">
        <v>0.614936575286122</v>
      </c>
      <c r="C495" s="16">
        <v>-1.30894939666013</v>
      </c>
    </row>
    <row r="496" spans="1:3">
      <c r="A496" s="14" t="s">
        <v>597</v>
      </c>
      <c r="B496" s="8">
        <v>0.61267686175463398</v>
      </c>
      <c r="C496" s="15">
        <v>-0.55815842516362202</v>
      </c>
    </row>
    <row r="497" spans="1:3">
      <c r="A497" s="14" t="s">
        <v>598</v>
      </c>
      <c r="B497" s="8">
        <v>0.61248472502571505</v>
      </c>
      <c r="C497" s="16">
        <v>-1.1302218116971201</v>
      </c>
    </row>
    <row r="498" spans="1:3">
      <c r="A498" s="14" t="s">
        <v>599</v>
      </c>
      <c r="B498" s="8">
        <v>0.612272002341129</v>
      </c>
      <c r="C498" s="15">
        <v>0.64092472798827105</v>
      </c>
    </row>
    <row r="499" spans="1:3">
      <c r="A499" s="14" t="s">
        <v>600</v>
      </c>
      <c r="B499" s="8">
        <v>0.61082382831123405</v>
      </c>
      <c r="C499" s="15">
        <v>-0.78857716650583298</v>
      </c>
    </row>
    <row r="500" spans="1:3">
      <c r="A500" s="14" t="s">
        <v>601</v>
      </c>
      <c r="B500" s="8">
        <v>0.60853302739189297</v>
      </c>
      <c r="C500" s="15">
        <v>-0.56695560858856497</v>
      </c>
    </row>
    <row r="501" spans="1:3">
      <c r="A501" s="14" t="s">
        <v>602</v>
      </c>
      <c r="B501" s="8">
        <v>0.60658528966741798</v>
      </c>
      <c r="C501" s="15">
        <v>-0.97176446740976796</v>
      </c>
    </row>
    <row r="502" spans="1:3">
      <c r="A502" s="14" t="s">
        <v>603</v>
      </c>
      <c r="B502" s="8">
        <v>0.60413262812871604</v>
      </c>
      <c r="C502" s="15">
        <v>-0.67551252899929803</v>
      </c>
    </row>
    <row r="503" spans="1:3">
      <c r="A503" s="14" t="s">
        <v>604</v>
      </c>
      <c r="B503" s="8">
        <v>0.60412928614338401</v>
      </c>
      <c r="C503" s="16">
        <v>-0.51073234371589005</v>
      </c>
    </row>
    <row r="504" spans="1:3">
      <c r="A504" s="14" t="s">
        <v>605</v>
      </c>
      <c r="B504" s="8">
        <v>0.60400284618616795</v>
      </c>
      <c r="C504" s="15">
        <v>0.58826223847261105</v>
      </c>
    </row>
    <row r="505" spans="1:3">
      <c r="A505" s="14" t="s">
        <v>606</v>
      </c>
      <c r="B505" s="5">
        <v>0.60372311906683995</v>
      </c>
      <c r="C505" s="16">
        <v>-1.2456431814315401</v>
      </c>
    </row>
    <row r="506" spans="1:3">
      <c r="A506" s="14" t="s">
        <v>607</v>
      </c>
      <c r="B506" s="8">
        <v>0.60362938389416598</v>
      </c>
      <c r="C506" s="15">
        <v>-0.89159455172532798</v>
      </c>
    </row>
    <row r="507" spans="1:3">
      <c r="A507" s="14" t="s">
        <v>608</v>
      </c>
      <c r="B507" s="8">
        <v>0.60313174604856501</v>
      </c>
      <c r="C507" s="15">
        <v>-0.62310880620502296</v>
      </c>
    </row>
    <row r="508" spans="1:3">
      <c r="A508" s="14" t="s">
        <v>609</v>
      </c>
      <c r="B508" s="8">
        <v>0.60232169214812403</v>
      </c>
      <c r="C508" s="15">
        <v>-0.885085825162645</v>
      </c>
    </row>
    <row r="509" spans="1:3">
      <c r="A509" s="14" t="s">
        <v>610</v>
      </c>
      <c r="B509" s="8">
        <v>0.60139384929124895</v>
      </c>
      <c r="C509" s="15">
        <v>-0.77279135157878298</v>
      </c>
    </row>
    <row r="510" spans="1:3">
      <c r="A510" s="14" t="s">
        <v>611</v>
      </c>
      <c r="B510" s="8">
        <v>0.60088710753091501</v>
      </c>
      <c r="C510" s="15">
        <v>-0.942975181798965</v>
      </c>
    </row>
    <row r="511" spans="1:3">
      <c r="A511" s="14" t="s">
        <v>612</v>
      </c>
      <c r="B511" s="5">
        <v>0.60000634614488002</v>
      </c>
      <c r="C511" s="15">
        <v>-0.52665503063876495</v>
      </c>
    </row>
    <row r="512" spans="1:3">
      <c r="A512" s="14" t="s">
        <v>613</v>
      </c>
      <c r="B512" s="8">
        <v>0.59981841087266496</v>
      </c>
      <c r="C512" s="15">
        <v>0.55690269887127497</v>
      </c>
    </row>
    <row r="513" spans="1:3">
      <c r="A513" s="14" t="s">
        <v>614</v>
      </c>
      <c r="B513" s="8">
        <v>0.59967370612094695</v>
      </c>
      <c r="C513" s="16">
        <v>-0.90739240320674996</v>
      </c>
    </row>
    <row r="514" spans="1:3">
      <c r="A514" s="14" t="s">
        <v>615</v>
      </c>
      <c r="B514" s="8">
        <v>0.59937330829996105</v>
      </c>
      <c r="C514" s="16">
        <v>-1.1919999308587901</v>
      </c>
    </row>
    <row r="515" spans="1:3">
      <c r="A515" s="14" t="s">
        <v>616</v>
      </c>
      <c r="B515" s="8">
        <v>0.59924608370709298</v>
      </c>
      <c r="C515" s="15">
        <v>-0.641381353080133</v>
      </c>
    </row>
    <row r="516" spans="1:3">
      <c r="A516" s="14" t="s">
        <v>617</v>
      </c>
      <c r="B516" s="8">
        <v>0.598036494497033</v>
      </c>
      <c r="C516" s="15">
        <v>-0.70962010716389901</v>
      </c>
    </row>
    <row r="517" spans="1:3">
      <c r="A517" s="14" t="s">
        <v>618</v>
      </c>
      <c r="B517" s="8">
        <v>0.59792523345480197</v>
      </c>
      <c r="C517" s="15">
        <v>-0.93595736820157605</v>
      </c>
    </row>
    <row r="518" spans="1:3">
      <c r="A518" s="14" t="s">
        <v>619</v>
      </c>
      <c r="B518" s="8">
        <v>0.59789765622222801</v>
      </c>
      <c r="C518" s="15">
        <v>-0.52657281152051605</v>
      </c>
    </row>
    <row r="519" spans="1:3">
      <c r="A519" s="14" t="s">
        <v>28</v>
      </c>
      <c r="B519" s="8">
        <v>0.59765163121223397</v>
      </c>
      <c r="C519" s="15">
        <v>-0.57900063487152797</v>
      </c>
    </row>
    <row r="520" spans="1:3">
      <c r="A520" s="14" t="s">
        <v>620</v>
      </c>
      <c r="B520" s="8">
        <v>0.59698975903834195</v>
      </c>
      <c r="C520" s="15">
        <v>-0.52548407592146296</v>
      </c>
    </row>
    <row r="521" spans="1:3">
      <c r="A521" s="14" t="s">
        <v>621</v>
      </c>
      <c r="B521" s="8">
        <v>0.59678584337195495</v>
      </c>
      <c r="C521" s="15">
        <v>-0.79786698166081804</v>
      </c>
    </row>
    <row r="522" spans="1:3">
      <c r="A522" s="14" t="s">
        <v>622</v>
      </c>
      <c r="B522" s="5">
        <v>0.59456392417099002</v>
      </c>
      <c r="C522" s="15">
        <v>-0.83394518670100504</v>
      </c>
    </row>
    <row r="523" spans="1:3">
      <c r="A523" s="14" t="s">
        <v>623</v>
      </c>
      <c r="B523" s="8">
        <v>0.59438864434401895</v>
      </c>
      <c r="C523" s="15">
        <v>-0.56452502564875096</v>
      </c>
    </row>
    <row r="524" spans="1:3">
      <c r="A524" s="14" t="s">
        <v>29</v>
      </c>
      <c r="B524" s="8">
        <v>0.59350921255100897</v>
      </c>
      <c r="C524" s="15">
        <v>-0.621348880607696</v>
      </c>
    </row>
    <row r="525" spans="1:3">
      <c r="A525" s="14" t="s">
        <v>624</v>
      </c>
      <c r="B525" s="8">
        <v>0.59282706888189396</v>
      </c>
      <c r="C525" s="15">
        <v>-0.65225201720639503</v>
      </c>
    </row>
    <row r="526" spans="1:3">
      <c r="A526" s="14" t="s">
        <v>30</v>
      </c>
      <c r="B526" s="5">
        <v>0.59062899024324</v>
      </c>
      <c r="C526" s="16">
        <v>-1.0021388442439501</v>
      </c>
    </row>
    <row r="527" spans="1:3">
      <c r="A527" s="14" t="s">
        <v>625</v>
      </c>
      <c r="B527" s="8">
        <v>0.58913956722256799</v>
      </c>
      <c r="C527" s="15">
        <v>-0.58111360361739794</v>
      </c>
    </row>
    <row r="528" spans="1:3">
      <c r="A528" s="14" t="s">
        <v>626</v>
      </c>
      <c r="B528" s="8">
        <v>0.58908601370413605</v>
      </c>
      <c r="C528" s="15">
        <v>-0.99057580861058303</v>
      </c>
    </row>
    <row r="529" spans="1:3">
      <c r="A529" s="14" t="s">
        <v>627</v>
      </c>
      <c r="B529" s="8">
        <v>0.58882584270920102</v>
      </c>
      <c r="C529" s="15">
        <v>-0.88020663246178599</v>
      </c>
    </row>
    <row r="530" spans="1:3">
      <c r="A530" s="14" t="s">
        <v>628</v>
      </c>
      <c r="B530" s="8">
        <v>0.58818548407351501</v>
      </c>
      <c r="C530" s="15">
        <v>-0.66747341833968798</v>
      </c>
    </row>
    <row r="531" spans="1:3">
      <c r="A531" s="14" t="s">
        <v>629</v>
      </c>
      <c r="B531" s="8">
        <v>0.58787563477256399</v>
      </c>
      <c r="C531" s="15">
        <v>0.75637203247787399</v>
      </c>
    </row>
    <row r="532" spans="1:3">
      <c r="A532" s="14" t="s">
        <v>630</v>
      </c>
      <c r="B532" s="8">
        <v>0.58782096692848196</v>
      </c>
      <c r="C532" s="15">
        <v>-0.53489224021316495</v>
      </c>
    </row>
    <row r="533" spans="1:3">
      <c r="A533" s="14" t="s">
        <v>31</v>
      </c>
      <c r="B533" s="8">
        <v>0.58765220074407498</v>
      </c>
      <c r="C533" s="17">
        <v>-1.0873515415729</v>
      </c>
    </row>
    <row r="534" spans="1:3">
      <c r="A534" s="14" t="s">
        <v>32</v>
      </c>
      <c r="B534" s="8">
        <v>0.58721829731668596</v>
      </c>
      <c r="C534" s="16">
        <v>-0.59555680907361996</v>
      </c>
    </row>
    <row r="535" spans="1:3">
      <c r="A535" s="14" t="s">
        <v>631</v>
      </c>
      <c r="B535" s="8">
        <v>0.58712505988020203</v>
      </c>
      <c r="C535" s="15">
        <v>-0.77453285510832304</v>
      </c>
    </row>
    <row r="536" spans="1:3">
      <c r="A536" s="14" t="s">
        <v>632</v>
      </c>
      <c r="B536" s="8">
        <v>0.58596997947356699</v>
      </c>
      <c r="C536" s="16">
        <v>-0.76332227234672001</v>
      </c>
    </row>
    <row r="537" spans="1:3">
      <c r="A537" s="14" t="s">
        <v>633</v>
      </c>
      <c r="B537" s="8">
        <v>0.58572240621917704</v>
      </c>
      <c r="C537" s="15">
        <v>-0.59095574550082497</v>
      </c>
    </row>
    <row r="538" spans="1:3">
      <c r="A538" s="14" t="s">
        <v>634</v>
      </c>
      <c r="B538" s="8">
        <v>0.58318388551117195</v>
      </c>
      <c r="C538" s="16">
        <v>-1.1499276788939901</v>
      </c>
    </row>
    <row r="539" spans="1:3">
      <c r="A539" s="14" t="s">
        <v>635</v>
      </c>
      <c r="B539" s="8">
        <v>0.58233234160070502</v>
      </c>
      <c r="C539" s="15">
        <v>-0.98865963988405103</v>
      </c>
    </row>
    <row r="540" spans="1:3">
      <c r="A540" s="14" t="s">
        <v>33</v>
      </c>
      <c r="B540" s="5">
        <v>0.58095865434826</v>
      </c>
      <c r="C540" s="15">
        <v>-0.51248045069765402</v>
      </c>
    </row>
    <row r="541" spans="1:3">
      <c r="A541" s="14" t="s">
        <v>636</v>
      </c>
      <c r="B541" s="8">
        <v>0.58038958009947605</v>
      </c>
      <c r="C541" s="15">
        <v>-0.615107540758834</v>
      </c>
    </row>
    <row r="542" spans="1:3">
      <c r="A542" s="14" t="s">
        <v>637</v>
      </c>
      <c r="B542" s="8">
        <v>0.57966098716251901</v>
      </c>
      <c r="C542" s="15">
        <v>-0.93667879003764798</v>
      </c>
    </row>
    <row r="543" spans="1:3">
      <c r="A543" s="14" t="s">
        <v>638</v>
      </c>
      <c r="B543" s="8">
        <v>0.57817717554749204</v>
      </c>
      <c r="C543" s="15">
        <v>-0.68659594307114402</v>
      </c>
    </row>
    <row r="544" spans="1:3">
      <c r="A544" s="14" t="s">
        <v>639</v>
      </c>
      <c r="B544" s="8">
        <v>0.57740398734518705</v>
      </c>
      <c r="C544" s="15">
        <v>-0.58813620937306299</v>
      </c>
    </row>
    <row r="545" spans="1:3">
      <c r="A545" s="14" t="s">
        <v>640</v>
      </c>
      <c r="B545" s="8">
        <v>0.57629753023531705</v>
      </c>
      <c r="C545" s="15">
        <v>-0.576719920756394</v>
      </c>
    </row>
    <row r="546" spans="1:3">
      <c r="A546" s="14" t="s">
        <v>641</v>
      </c>
      <c r="B546" s="8">
        <v>0.575444540677441</v>
      </c>
      <c r="C546" s="16">
        <v>-0.66557642995185995</v>
      </c>
    </row>
    <row r="547" spans="1:3">
      <c r="A547" s="14" t="s">
        <v>642</v>
      </c>
      <c r="B547" s="8">
        <v>0.57430888221996701</v>
      </c>
      <c r="C547" s="15">
        <v>-0.68979540461710798</v>
      </c>
    </row>
    <row r="548" spans="1:3">
      <c r="A548" s="14" t="s">
        <v>643</v>
      </c>
      <c r="B548" s="8">
        <v>0.57360687921864695</v>
      </c>
      <c r="C548" s="15">
        <v>-0.87352751790674399</v>
      </c>
    </row>
    <row r="549" spans="1:3">
      <c r="A549" s="14" t="s">
        <v>644</v>
      </c>
      <c r="B549" s="8">
        <v>0.57286598302678204</v>
      </c>
      <c r="C549" s="16">
        <v>-0.77772719022870995</v>
      </c>
    </row>
    <row r="550" spans="1:3">
      <c r="A550" s="14" t="s">
        <v>645</v>
      </c>
      <c r="B550" s="8">
        <v>0.57237441566610203</v>
      </c>
      <c r="C550" s="15">
        <v>-0.62684930545293904</v>
      </c>
    </row>
    <row r="551" spans="1:3">
      <c r="A551" s="14" t="s">
        <v>646</v>
      </c>
      <c r="B551" s="8">
        <v>0.572080724688105</v>
      </c>
      <c r="C551" s="15">
        <v>-0.59614517153267899</v>
      </c>
    </row>
    <row r="552" spans="1:3">
      <c r="A552" s="14" t="s">
        <v>647</v>
      </c>
      <c r="B552" s="8">
        <v>0.57137079964830095</v>
      </c>
      <c r="C552" s="15">
        <v>-0.53671624557700703</v>
      </c>
    </row>
    <row r="553" spans="1:3">
      <c r="A553" s="14" t="s">
        <v>648</v>
      </c>
      <c r="B553" s="8">
        <v>0.57110077769608503</v>
      </c>
      <c r="C553" s="15">
        <v>-0.61761025087626298</v>
      </c>
    </row>
    <row r="554" spans="1:3">
      <c r="A554" s="14" t="s">
        <v>649</v>
      </c>
      <c r="B554" s="8">
        <v>0.57077699012248695</v>
      </c>
      <c r="C554" s="15">
        <v>-0.523662212756968</v>
      </c>
    </row>
    <row r="555" spans="1:3">
      <c r="A555" s="14" t="s">
        <v>650</v>
      </c>
      <c r="B555" s="8">
        <v>0.57018807125899196</v>
      </c>
      <c r="C555" s="15">
        <v>-0.555839390245912</v>
      </c>
    </row>
    <row r="556" spans="1:3">
      <c r="A556" s="14" t="s">
        <v>651</v>
      </c>
      <c r="B556" s="5">
        <v>0.57017534335953002</v>
      </c>
      <c r="C556" s="15">
        <v>-0.723042753315567</v>
      </c>
    </row>
    <row r="557" spans="1:3">
      <c r="A557" s="14" t="s">
        <v>652</v>
      </c>
      <c r="B557" s="8">
        <v>0.56913063759762095</v>
      </c>
      <c r="C557" s="15">
        <v>-0.54484866812004196</v>
      </c>
    </row>
    <row r="558" spans="1:3">
      <c r="A558" s="14" t="s">
        <v>653</v>
      </c>
      <c r="B558" s="8">
        <v>0.56864338692459104</v>
      </c>
      <c r="C558" s="15">
        <v>-0.61951595285092897</v>
      </c>
    </row>
    <row r="559" spans="1:3">
      <c r="A559" s="14" t="s">
        <v>654</v>
      </c>
      <c r="B559" s="8">
        <v>0.56783610796100703</v>
      </c>
      <c r="C559" s="15">
        <v>-0.63895101257018505</v>
      </c>
    </row>
    <row r="560" spans="1:3">
      <c r="A560" s="14" t="s">
        <v>655</v>
      </c>
      <c r="B560" s="8">
        <v>0.56703085873037296</v>
      </c>
      <c r="C560" s="16">
        <v>-1.53557296207947</v>
      </c>
    </row>
    <row r="561" spans="1:3">
      <c r="A561" s="14" t="s">
        <v>656</v>
      </c>
      <c r="B561" s="8">
        <v>0.56607111138160304</v>
      </c>
      <c r="C561" s="15">
        <v>-0.74628454625985396</v>
      </c>
    </row>
    <row r="562" spans="1:3">
      <c r="A562" s="14" t="s">
        <v>34</v>
      </c>
      <c r="B562" s="8">
        <v>0.56569702943001299</v>
      </c>
      <c r="C562" s="15">
        <v>-0.748638599457363</v>
      </c>
    </row>
    <row r="563" spans="1:3">
      <c r="A563" s="14" t="s">
        <v>657</v>
      </c>
      <c r="B563" s="8">
        <v>0.56561154930799595</v>
      </c>
      <c r="C563" s="16">
        <v>-0.51351931215782998</v>
      </c>
    </row>
    <row r="564" spans="1:3">
      <c r="A564" s="14" t="s">
        <v>658</v>
      </c>
      <c r="B564" s="8">
        <v>0.56550657401916804</v>
      </c>
      <c r="C564" s="15">
        <v>-0.75559809384564802</v>
      </c>
    </row>
    <row r="565" spans="1:3">
      <c r="A565" s="14" t="s">
        <v>659</v>
      </c>
      <c r="B565" s="8">
        <v>0.56480339060442797</v>
      </c>
      <c r="C565" s="15">
        <v>-0.72040735976832404</v>
      </c>
    </row>
    <row r="566" spans="1:3">
      <c r="A566" s="14" t="s">
        <v>660</v>
      </c>
      <c r="B566" s="8">
        <v>0.56418528905586196</v>
      </c>
      <c r="C566" s="17">
        <v>-0.54492155219979999</v>
      </c>
    </row>
    <row r="567" spans="1:3">
      <c r="A567" s="14" t="s">
        <v>661</v>
      </c>
      <c r="B567" s="8">
        <v>0.56398447007368702</v>
      </c>
      <c r="C567" s="15">
        <v>-0.551566791264125</v>
      </c>
    </row>
    <row r="568" spans="1:3">
      <c r="A568" s="14" t="s">
        <v>662</v>
      </c>
      <c r="B568" s="8">
        <v>0.56142547369260298</v>
      </c>
      <c r="C568" s="15">
        <v>-0.57079099419402501</v>
      </c>
    </row>
    <row r="569" spans="1:3">
      <c r="A569" s="14" t="s">
        <v>663</v>
      </c>
      <c r="B569" s="8">
        <v>0.56131023676612701</v>
      </c>
      <c r="C569" s="15">
        <v>-0.66128023637577704</v>
      </c>
    </row>
    <row r="570" spans="1:3">
      <c r="A570" s="14" t="s">
        <v>664</v>
      </c>
      <c r="B570" s="8">
        <v>0.56105833701973296</v>
      </c>
      <c r="C570" s="16">
        <v>-0.87318921979435005</v>
      </c>
    </row>
    <row r="571" spans="1:3">
      <c r="A571" s="14" t="s">
        <v>665</v>
      </c>
      <c r="B571" s="8">
        <v>0.56023197924537504</v>
      </c>
      <c r="C571" s="15">
        <v>-0.79194394902349297</v>
      </c>
    </row>
    <row r="572" spans="1:3">
      <c r="A572" s="14" t="s">
        <v>666</v>
      </c>
      <c r="B572" s="8">
        <v>0.55889900650595703</v>
      </c>
      <c r="C572" s="15">
        <v>-0.67334582904493601</v>
      </c>
    </row>
    <row r="573" spans="1:3">
      <c r="A573" s="14" t="s">
        <v>667</v>
      </c>
      <c r="B573" s="8">
        <v>0.55838840164242098</v>
      </c>
      <c r="C573" s="15">
        <v>-0.72130782638999602</v>
      </c>
    </row>
    <row r="574" spans="1:3">
      <c r="A574" s="14" t="s">
        <v>327</v>
      </c>
      <c r="B574" s="8">
        <v>0.55432363455228295</v>
      </c>
      <c r="C574" s="15">
        <v>-0.74826625262978097</v>
      </c>
    </row>
    <row r="575" spans="1:3">
      <c r="A575" s="14" t="s">
        <v>668</v>
      </c>
      <c r="B575" s="8">
        <v>0.55370240077059396</v>
      </c>
      <c r="C575" s="15">
        <v>-0.54110331554326796</v>
      </c>
    </row>
    <row r="576" spans="1:3">
      <c r="A576" s="14" t="s">
        <v>669</v>
      </c>
      <c r="B576" s="8">
        <v>0.55173471262641105</v>
      </c>
      <c r="C576" s="15">
        <v>-0.88258618575994396</v>
      </c>
    </row>
    <row r="577" spans="1:3">
      <c r="A577" s="14" t="s">
        <v>670</v>
      </c>
      <c r="B577" s="8">
        <v>0.55136343346001704</v>
      </c>
      <c r="C577" s="15">
        <v>-0.53386971500285096</v>
      </c>
    </row>
    <row r="578" spans="1:3">
      <c r="A578" s="14" t="s">
        <v>671</v>
      </c>
      <c r="B578" s="8">
        <v>0.55044502508619397</v>
      </c>
      <c r="C578" s="16">
        <v>0.66933493409852995</v>
      </c>
    </row>
    <row r="579" spans="1:3">
      <c r="A579" s="14" t="s">
        <v>672</v>
      </c>
      <c r="B579" s="5">
        <v>0.54958799763366994</v>
      </c>
      <c r="C579" s="15">
        <v>-0.61612384254755204</v>
      </c>
    </row>
    <row r="580" spans="1:3">
      <c r="A580" s="14" t="s">
        <v>673</v>
      </c>
      <c r="B580" s="8">
        <v>0.549338044277775</v>
      </c>
      <c r="C580" s="15">
        <v>-0.67344470546744795</v>
      </c>
    </row>
    <row r="581" spans="1:3">
      <c r="A581" s="14" t="s">
        <v>674</v>
      </c>
      <c r="B581" s="8">
        <v>0.54926628905230201</v>
      </c>
      <c r="C581" s="15">
        <v>-0.79095586209456303</v>
      </c>
    </row>
    <row r="582" spans="1:3">
      <c r="A582" s="14" t="s">
        <v>675</v>
      </c>
      <c r="B582" s="8">
        <v>0.54887826706284604</v>
      </c>
      <c r="C582" s="15">
        <v>-0.65008649609871705</v>
      </c>
    </row>
    <row r="583" spans="1:3">
      <c r="A583" s="14" t="s">
        <v>676</v>
      </c>
      <c r="B583" s="8">
        <v>0.54884706709350295</v>
      </c>
      <c r="C583" s="15">
        <v>-0.78106175025361702</v>
      </c>
    </row>
    <row r="584" spans="1:3">
      <c r="A584" s="14" t="s">
        <v>677</v>
      </c>
      <c r="B584" s="8">
        <v>0.54861044306562101</v>
      </c>
      <c r="C584" s="15">
        <v>-0.53299136429020899</v>
      </c>
    </row>
    <row r="585" spans="1:3">
      <c r="A585" s="14" t="s">
        <v>678</v>
      </c>
      <c r="B585" s="8">
        <v>0.54699742403933704</v>
      </c>
      <c r="C585" s="15">
        <v>-0.52843926044699896</v>
      </c>
    </row>
    <row r="586" spans="1:3">
      <c r="A586" s="14" t="s">
        <v>679</v>
      </c>
      <c r="B586" s="8">
        <v>0.54695114874428397</v>
      </c>
      <c r="C586" s="15">
        <v>-0.52093098429075502</v>
      </c>
    </row>
    <row r="587" spans="1:3">
      <c r="A587" s="14" t="s">
        <v>680</v>
      </c>
      <c r="B587" s="5">
        <v>0.54537032971307997</v>
      </c>
      <c r="C587" s="15">
        <v>-0.60450614752674503</v>
      </c>
    </row>
    <row r="588" spans="1:3">
      <c r="A588" s="14" t="s">
        <v>681</v>
      </c>
      <c r="B588" s="8">
        <v>0.54501223061243798</v>
      </c>
      <c r="C588" s="15">
        <v>-0.69020306593118297</v>
      </c>
    </row>
    <row r="589" spans="1:3">
      <c r="A589" s="14" t="s">
        <v>682</v>
      </c>
      <c r="B589" s="8">
        <v>0.54498564831180796</v>
      </c>
      <c r="C589" s="15">
        <v>-0.86879364997320496</v>
      </c>
    </row>
    <row r="590" spans="1:3">
      <c r="A590" s="14" t="s">
        <v>683</v>
      </c>
      <c r="B590" s="8">
        <v>0.54164531988082898</v>
      </c>
      <c r="C590" s="15">
        <v>-0.51760207573475603</v>
      </c>
    </row>
    <row r="591" spans="1:3">
      <c r="A591" s="14" t="s">
        <v>684</v>
      </c>
      <c r="B591" s="8">
        <v>0.54048279624665696</v>
      </c>
      <c r="C591" s="15">
        <v>-0.56104537750806205</v>
      </c>
    </row>
    <row r="592" spans="1:3">
      <c r="A592" s="14" t="s">
        <v>685</v>
      </c>
      <c r="B592" s="8">
        <v>0.53962807046447703</v>
      </c>
      <c r="C592" s="15">
        <v>-0.64188979468168905</v>
      </c>
    </row>
    <row r="593" spans="1:3">
      <c r="A593" s="14" t="s">
        <v>686</v>
      </c>
      <c r="B593" s="8">
        <v>0.53941199978395804</v>
      </c>
      <c r="C593" s="15">
        <v>-0.56129809760858196</v>
      </c>
    </row>
    <row r="594" spans="1:3">
      <c r="A594" s="14" t="s">
        <v>687</v>
      </c>
      <c r="B594" s="8">
        <v>0.53889555878144502</v>
      </c>
      <c r="C594" s="15">
        <v>-0.84708280268671199</v>
      </c>
    </row>
    <row r="595" spans="1:3">
      <c r="A595" s="14" t="s">
        <v>688</v>
      </c>
      <c r="B595" s="8">
        <v>0.53569683415192804</v>
      </c>
      <c r="C595" s="15">
        <v>-0.93519314344247595</v>
      </c>
    </row>
    <row r="596" spans="1:3">
      <c r="A596" s="14" t="s">
        <v>689</v>
      </c>
      <c r="B596" s="8">
        <v>0.53557610078481499</v>
      </c>
      <c r="C596" s="15">
        <v>-0.83880300738499802</v>
      </c>
    </row>
    <row r="597" spans="1:3">
      <c r="A597" s="14" t="s">
        <v>35</v>
      </c>
      <c r="B597" s="8">
        <v>0.53474237001837799</v>
      </c>
      <c r="C597" s="16">
        <v>-1.00106900788805</v>
      </c>
    </row>
    <row r="598" spans="1:3">
      <c r="A598" s="14" t="s">
        <v>690</v>
      </c>
      <c r="B598" s="8">
        <v>0.53397075299889096</v>
      </c>
      <c r="C598" s="17">
        <v>-1.2887877991356</v>
      </c>
    </row>
    <row r="599" spans="1:3">
      <c r="A599" s="14" t="s">
        <v>691</v>
      </c>
      <c r="B599" s="8">
        <v>0.53264244408465899</v>
      </c>
      <c r="C599" s="15">
        <v>-0.59104127193068401</v>
      </c>
    </row>
    <row r="600" spans="1:3">
      <c r="A600" s="14" t="s">
        <v>692</v>
      </c>
      <c r="B600" s="8">
        <v>0.53118904462517602</v>
      </c>
      <c r="C600" s="16">
        <v>-1.1094211400307099</v>
      </c>
    </row>
    <row r="601" spans="1:3">
      <c r="A601" s="14" t="s">
        <v>693</v>
      </c>
      <c r="B601" s="8">
        <v>0.53109439256276603</v>
      </c>
      <c r="C601" s="15">
        <v>-0.78683342734300499</v>
      </c>
    </row>
    <row r="602" spans="1:3">
      <c r="A602" s="14" t="s">
        <v>694</v>
      </c>
      <c r="B602" s="8">
        <v>0.52941460797586504</v>
      </c>
      <c r="C602" s="16">
        <v>-1.13371163746668</v>
      </c>
    </row>
    <row r="603" spans="1:3">
      <c r="A603" s="14" t="s">
        <v>695</v>
      </c>
      <c r="B603" s="8">
        <v>0.52807119210701103</v>
      </c>
      <c r="C603" s="15">
        <v>-0.76362778415705201</v>
      </c>
    </row>
    <row r="604" spans="1:3">
      <c r="A604" s="14" t="s">
        <v>696</v>
      </c>
      <c r="B604" s="8">
        <v>0.52567985671181505</v>
      </c>
      <c r="C604" s="15">
        <v>-0.58627480187993497</v>
      </c>
    </row>
    <row r="605" spans="1:3">
      <c r="A605" s="14" t="s">
        <v>697</v>
      </c>
      <c r="B605" s="8">
        <v>0.52246423236627204</v>
      </c>
      <c r="C605" s="15">
        <v>-0.83201824688416803</v>
      </c>
    </row>
    <row r="606" spans="1:3">
      <c r="A606" s="14" t="s">
        <v>698</v>
      </c>
      <c r="B606" s="8">
        <v>0.52211330033634895</v>
      </c>
      <c r="C606" s="15">
        <v>-0.580921726645658</v>
      </c>
    </row>
    <row r="607" spans="1:3">
      <c r="A607" s="14" t="s">
        <v>699</v>
      </c>
      <c r="B607" s="8">
        <v>0.52143005747955895</v>
      </c>
      <c r="C607" s="15">
        <v>-0.65589040595053105</v>
      </c>
    </row>
    <row r="608" spans="1:3">
      <c r="A608" s="14" t="s">
        <v>700</v>
      </c>
      <c r="B608" s="8">
        <v>0.52088534517840301</v>
      </c>
      <c r="C608" s="16">
        <v>-0.56141770323407003</v>
      </c>
    </row>
    <row r="609" spans="1:3">
      <c r="A609" s="14" t="s">
        <v>701</v>
      </c>
      <c r="B609" s="8">
        <v>0.51980025517439399</v>
      </c>
      <c r="C609" s="15">
        <v>-0.59966520551156099</v>
      </c>
    </row>
    <row r="610" spans="1:3">
      <c r="A610" s="14" t="s">
        <v>702</v>
      </c>
      <c r="B610" s="8">
        <v>0.51758251637313202</v>
      </c>
      <c r="C610" s="15">
        <v>-0.716294045109507</v>
      </c>
    </row>
    <row r="611" spans="1:3">
      <c r="A611" s="14" t="s">
        <v>36</v>
      </c>
      <c r="B611" s="8">
        <v>0.51670227428109505</v>
      </c>
      <c r="C611" s="15">
        <v>-0.777362368741216</v>
      </c>
    </row>
    <row r="612" spans="1:3">
      <c r="A612" s="14" t="s">
        <v>703</v>
      </c>
      <c r="B612" s="8">
        <v>0.51658095974440899</v>
      </c>
      <c r="C612" s="15">
        <v>-0.84406912467516704</v>
      </c>
    </row>
    <row r="613" spans="1:3">
      <c r="A613" s="14" t="s">
        <v>704</v>
      </c>
      <c r="B613" s="5">
        <v>0.51338715706821003</v>
      </c>
      <c r="C613" s="15">
        <v>-0.85343508961272496</v>
      </c>
    </row>
    <row r="614" spans="1:3">
      <c r="A614" s="14" t="s">
        <v>705</v>
      </c>
      <c r="B614" s="5">
        <v>0.51228560627097997</v>
      </c>
      <c r="C614" s="15">
        <v>-0.87804197566003594</v>
      </c>
    </row>
    <row r="615" spans="1:3">
      <c r="A615" s="14" t="s">
        <v>706</v>
      </c>
      <c r="B615" s="8">
        <v>0.51137113071097395</v>
      </c>
      <c r="C615" s="17">
        <v>-1.3861656818648</v>
      </c>
    </row>
    <row r="616" spans="1:3">
      <c r="A616" s="14" t="s">
        <v>707</v>
      </c>
      <c r="B616" s="8">
        <v>0.51083256779631903</v>
      </c>
      <c r="C616" s="15">
        <v>-0.60482394583785704</v>
      </c>
    </row>
    <row r="617" spans="1:3">
      <c r="A617" s="14" t="s">
        <v>708</v>
      </c>
      <c r="B617" s="8">
        <v>0.50942919488356198</v>
      </c>
      <c r="C617" s="16">
        <v>-1.0239067601731899</v>
      </c>
    </row>
    <row r="618" spans="1:3">
      <c r="A618" s="14" t="s">
        <v>709</v>
      </c>
      <c r="B618" s="8">
        <v>0.50845023316104199</v>
      </c>
      <c r="C618" s="15">
        <v>-0.524354630200212</v>
      </c>
    </row>
    <row r="619" spans="1:3">
      <c r="A619" s="14" t="s">
        <v>710</v>
      </c>
      <c r="B619" s="8">
        <v>0.50827279090956401</v>
      </c>
      <c r="C619" s="15">
        <v>-0.52194507172836202</v>
      </c>
    </row>
    <row r="620" spans="1:3">
      <c r="A620" s="14" t="s">
        <v>711</v>
      </c>
      <c r="B620" s="5">
        <v>0.50714165712395998</v>
      </c>
      <c r="C620" s="15">
        <v>-0.72344673537847903</v>
      </c>
    </row>
    <row r="621" spans="1:3">
      <c r="A621" s="14" t="s">
        <v>712</v>
      </c>
      <c r="B621" s="8">
        <v>0.50683563714895097</v>
      </c>
      <c r="C621" s="15">
        <v>-0.52405119393311195</v>
      </c>
    </row>
    <row r="622" spans="1:3">
      <c r="A622" s="14" t="s">
        <v>713</v>
      </c>
      <c r="B622" s="8">
        <v>0.50488812645471504</v>
      </c>
      <c r="C622" s="15">
        <v>-0.60898895849474699</v>
      </c>
    </row>
    <row r="623" spans="1:3">
      <c r="A623" s="14" t="s">
        <v>714</v>
      </c>
      <c r="B623" s="8">
        <v>0.50480112855023196</v>
      </c>
      <c r="C623" s="15">
        <v>-0.51753216420349901</v>
      </c>
    </row>
    <row r="624" spans="1:3">
      <c r="A624" s="14" t="s">
        <v>715</v>
      </c>
      <c r="B624" s="8">
        <v>0.501522624050871</v>
      </c>
      <c r="C624" s="15">
        <v>-0.56625924051754095</v>
      </c>
    </row>
    <row r="625" spans="1:3">
      <c r="A625" s="14" t="s">
        <v>716</v>
      </c>
      <c r="B625" s="8">
        <v>0.50033172818573901</v>
      </c>
      <c r="C625" s="15">
        <v>-0.56857076597988598</v>
      </c>
    </row>
    <row r="626" spans="1:3">
      <c r="A626" s="14" t="s">
        <v>717</v>
      </c>
      <c r="B626" s="8">
        <v>0.50018987768255596</v>
      </c>
      <c r="C626" s="15">
        <v>-0.97381532774652502</v>
      </c>
    </row>
    <row r="627" spans="1:3">
      <c r="A627" s="14" t="s">
        <v>37</v>
      </c>
      <c r="B627" s="10">
        <v>0.49964295517540003</v>
      </c>
      <c r="C627" s="15">
        <v>-0.73993634017444698</v>
      </c>
    </row>
    <row r="628" spans="1:3">
      <c r="A628" s="14" t="s">
        <v>718</v>
      </c>
      <c r="B628" s="8">
        <v>0.49869840018438399</v>
      </c>
      <c r="C628" s="15">
        <v>-0.67611840196995199</v>
      </c>
    </row>
    <row r="629" spans="1:3">
      <c r="A629" s="14" t="s">
        <v>38</v>
      </c>
      <c r="B629" s="8">
        <v>0.49792824214647702</v>
      </c>
      <c r="C629" s="15">
        <v>-0.76809285847770103</v>
      </c>
    </row>
    <row r="630" spans="1:3">
      <c r="A630" s="14" t="s">
        <v>719</v>
      </c>
      <c r="B630" s="5">
        <v>0.49715907804588</v>
      </c>
      <c r="C630" s="15">
        <v>-0.55737040213353095</v>
      </c>
    </row>
    <row r="631" spans="1:3">
      <c r="A631" s="14" t="s">
        <v>720</v>
      </c>
      <c r="B631" s="8">
        <v>0.49705430377346099</v>
      </c>
      <c r="C631" s="15">
        <v>-0.69591636574526805</v>
      </c>
    </row>
    <row r="632" spans="1:3">
      <c r="A632" s="14" t="s">
        <v>721</v>
      </c>
      <c r="B632" s="5">
        <v>0.49550494515123</v>
      </c>
      <c r="C632" s="15">
        <v>-0.66562993625446298</v>
      </c>
    </row>
    <row r="633" spans="1:3">
      <c r="A633" s="14" t="s">
        <v>722</v>
      </c>
      <c r="B633" s="8">
        <v>0.495319215930419</v>
      </c>
      <c r="C633" s="16">
        <v>-0.74744557085982999</v>
      </c>
    </row>
    <row r="634" spans="1:3">
      <c r="A634" s="14" t="s">
        <v>723</v>
      </c>
      <c r="B634" s="8">
        <v>0.49405744435913801</v>
      </c>
      <c r="C634" s="15">
        <v>0.70073272818959198</v>
      </c>
    </row>
    <row r="635" spans="1:3">
      <c r="A635" s="14" t="s">
        <v>724</v>
      </c>
      <c r="B635" s="8">
        <v>0.49402552799233701</v>
      </c>
      <c r="C635" s="15">
        <v>-0.56681210593130205</v>
      </c>
    </row>
    <row r="636" spans="1:3">
      <c r="A636" s="14" t="s">
        <v>725</v>
      </c>
      <c r="B636" s="8">
        <v>0.49244562567919398</v>
      </c>
      <c r="C636" s="16">
        <v>-0.53443270235624996</v>
      </c>
    </row>
    <row r="637" spans="1:3">
      <c r="A637" s="14" t="s">
        <v>726</v>
      </c>
      <c r="B637" s="8">
        <v>0.49220891764361302</v>
      </c>
      <c r="C637" s="15">
        <v>0.50274540332447304</v>
      </c>
    </row>
    <row r="638" spans="1:3">
      <c r="A638" s="14" t="s">
        <v>727</v>
      </c>
      <c r="B638" s="5">
        <v>0.49165007633167002</v>
      </c>
      <c r="C638" s="15">
        <v>-0.54620309416586699</v>
      </c>
    </row>
    <row r="639" spans="1:3">
      <c r="A639" s="14" t="s">
        <v>728</v>
      </c>
      <c r="B639" s="8">
        <v>0.49022643307699798</v>
      </c>
      <c r="C639" s="15">
        <v>-0.56655619471579299</v>
      </c>
    </row>
    <row r="640" spans="1:3">
      <c r="A640" s="14" t="s">
        <v>39</v>
      </c>
      <c r="B640" s="5">
        <v>0.48965134012737999</v>
      </c>
      <c r="C640" s="15">
        <v>-0.50241095384340595</v>
      </c>
    </row>
    <row r="641" spans="1:3">
      <c r="A641" s="14" t="s">
        <v>729</v>
      </c>
      <c r="B641" s="8">
        <v>0.48945954730576502</v>
      </c>
      <c r="C641" s="15">
        <v>-0.94069217465933297</v>
      </c>
    </row>
    <row r="642" spans="1:3">
      <c r="A642" s="14" t="s">
        <v>730</v>
      </c>
      <c r="B642" s="8">
        <v>0.48929789573239302</v>
      </c>
      <c r="C642" s="15">
        <v>-0.69768618222797596</v>
      </c>
    </row>
    <row r="643" spans="1:3">
      <c r="A643" s="14" t="s">
        <v>40</v>
      </c>
      <c r="B643" s="8">
        <v>0.48850919547249899</v>
      </c>
      <c r="C643" s="15">
        <v>-0.63903993303906403</v>
      </c>
    </row>
    <row r="644" spans="1:3">
      <c r="A644" s="14" t="s">
        <v>731</v>
      </c>
      <c r="B644" s="5">
        <v>0.48818541049829001</v>
      </c>
      <c r="C644" s="15">
        <v>-0.59705742445755605</v>
      </c>
    </row>
    <row r="645" spans="1:3">
      <c r="A645" s="14" t="s">
        <v>732</v>
      </c>
      <c r="B645" s="8">
        <v>0.48788774623637898</v>
      </c>
      <c r="C645" s="15">
        <v>-0.77252909150675397</v>
      </c>
    </row>
    <row r="646" spans="1:3">
      <c r="A646" s="14" t="s">
        <v>733</v>
      </c>
      <c r="B646" s="8">
        <v>0.48783375459081801</v>
      </c>
      <c r="C646" s="15">
        <v>-0.54638260111779202</v>
      </c>
    </row>
    <row r="647" spans="1:3">
      <c r="A647" s="14" t="s">
        <v>734</v>
      </c>
      <c r="B647" s="8">
        <v>0.48558613006679202</v>
      </c>
      <c r="C647" s="15">
        <v>-0.64598888228871199</v>
      </c>
    </row>
    <row r="648" spans="1:3">
      <c r="A648" s="14" t="s">
        <v>735</v>
      </c>
      <c r="B648" s="8">
        <v>0.48492375690756101</v>
      </c>
      <c r="C648" s="17">
        <v>-1.2836962984393001</v>
      </c>
    </row>
    <row r="649" spans="1:3">
      <c r="A649" s="14" t="s">
        <v>736</v>
      </c>
      <c r="B649" s="8">
        <v>0.484486226169211</v>
      </c>
      <c r="C649" s="15">
        <v>-0.77299696096003401</v>
      </c>
    </row>
    <row r="650" spans="1:3">
      <c r="A650" s="14" t="s">
        <v>737</v>
      </c>
      <c r="B650" s="8">
        <v>0.48405802211499499</v>
      </c>
      <c r="C650" s="16">
        <v>-0.53529223149812</v>
      </c>
    </row>
    <row r="651" spans="1:3">
      <c r="A651" s="14" t="s">
        <v>738</v>
      </c>
      <c r="B651" s="8">
        <v>0.482943377553261</v>
      </c>
      <c r="C651" s="15">
        <v>-0.82246931919875599</v>
      </c>
    </row>
    <row r="652" spans="1:3">
      <c r="A652" s="14" t="s">
        <v>739</v>
      </c>
      <c r="B652" s="8">
        <v>0.48158219778223499</v>
      </c>
      <c r="C652" s="16">
        <v>-0.80250830765958003</v>
      </c>
    </row>
    <row r="653" spans="1:3">
      <c r="A653" s="14" t="s">
        <v>740</v>
      </c>
      <c r="B653" s="8">
        <v>0.47983947008509698</v>
      </c>
      <c r="C653" s="16">
        <v>-0.78681340127294996</v>
      </c>
    </row>
    <row r="654" spans="1:3">
      <c r="A654" s="14" t="s">
        <v>741</v>
      </c>
      <c r="B654" s="8">
        <v>0.479229847345786</v>
      </c>
      <c r="C654" s="15">
        <v>-0.73087657174578702</v>
      </c>
    </row>
    <row r="655" spans="1:3">
      <c r="A655" s="14" t="s">
        <v>742</v>
      </c>
      <c r="B655" s="8">
        <v>0.47859835977665299</v>
      </c>
      <c r="C655" s="15">
        <v>-0.87132214865975199</v>
      </c>
    </row>
    <row r="656" spans="1:3">
      <c r="A656" s="14" t="s">
        <v>743</v>
      </c>
      <c r="B656" s="8">
        <v>0.47647911908704899</v>
      </c>
      <c r="C656" s="15">
        <v>-0.90250759146291804</v>
      </c>
    </row>
    <row r="657" spans="1:3">
      <c r="A657" s="14" t="s">
        <v>744</v>
      </c>
      <c r="B657" s="5">
        <v>0.47533540873409003</v>
      </c>
      <c r="C657" s="15">
        <v>0.63067384528945603</v>
      </c>
    </row>
    <row r="658" spans="1:3">
      <c r="A658" s="14" t="s">
        <v>745</v>
      </c>
      <c r="B658" s="8">
        <v>0.474873207662246</v>
      </c>
      <c r="C658" s="15">
        <v>-0.65751595141913599</v>
      </c>
    </row>
    <row r="659" spans="1:3">
      <c r="A659" s="14" t="s">
        <v>746</v>
      </c>
      <c r="B659" s="8">
        <v>0.47296608755976299</v>
      </c>
      <c r="C659" s="15">
        <v>-0.66395318723444596</v>
      </c>
    </row>
    <row r="660" spans="1:3">
      <c r="A660" s="14" t="s">
        <v>747</v>
      </c>
      <c r="B660" s="8">
        <v>0.47250388713173602</v>
      </c>
      <c r="C660" s="15">
        <v>-0.537470432291004</v>
      </c>
    </row>
    <row r="661" spans="1:3">
      <c r="A661" s="14" t="s">
        <v>748</v>
      </c>
      <c r="B661" s="8">
        <v>0.47239653827977801</v>
      </c>
      <c r="C661" s="16">
        <v>-0.59943046423372004</v>
      </c>
    </row>
    <row r="662" spans="1:3">
      <c r="A662" s="14" t="s">
        <v>749</v>
      </c>
      <c r="B662" s="8">
        <v>0.46962709832719801</v>
      </c>
      <c r="C662" s="15">
        <v>-0.78807258013843196</v>
      </c>
    </row>
    <row r="663" spans="1:3">
      <c r="A663" s="14" t="s">
        <v>750</v>
      </c>
      <c r="B663" s="8">
        <v>0.46953818128916303</v>
      </c>
      <c r="C663" s="15">
        <v>-0.61495013266360299</v>
      </c>
    </row>
    <row r="664" spans="1:3">
      <c r="A664" s="14" t="s">
        <v>751</v>
      </c>
      <c r="B664" s="8">
        <v>0.46904740973843301</v>
      </c>
      <c r="C664" s="15">
        <v>-0.52012995881233604</v>
      </c>
    </row>
    <row r="665" spans="1:3">
      <c r="A665" s="14" t="s">
        <v>752</v>
      </c>
      <c r="B665" s="8">
        <v>0.46862692612499601</v>
      </c>
      <c r="C665" s="16">
        <v>-1.06311511275394</v>
      </c>
    </row>
    <row r="666" spans="1:3">
      <c r="A666" s="14" t="s">
        <v>753</v>
      </c>
      <c r="B666" s="8">
        <v>0.46750341929057498</v>
      </c>
      <c r="C666" s="15">
        <v>-0.54564182460774302</v>
      </c>
    </row>
    <row r="667" spans="1:3">
      <c r="A667" s="14" t="s">
        <v>754</v>
      </c>
      <c r="B667" s="8">
        <v>0.46704492114516799</v>
      </c>
      <c r="C667" s="15">
        <v>-0.585016651221416</v>
      </c>
    </row>
    <row r="668" spans="1:3">
      <c r="A668" s="14" t="s">
        <v>755</v>
      </c>
      <c r="B668" s="8">
        <v>0.46677908662686501</v>
      </c>
      <c r="C668" s="15">
        <v>-0.76203039543429896</v>
      </c>
    </row>
    <row r="669" spans="1:3">
      <c r="A669" s="14" t="s">
        <v>756</v>
      </c>
      <c r="B669" s="8">
        <v>0.46675118691767897</v>
      </c>
      <c r="C669" s="16">
        <v>-0.66968255325145998</v>
      </c>
    </row>
    <row r="670" spans="1:3">
      <c r="A670" s="14" t="s">
        <v>41</v>
      </c>
      <c r="B670" s="5">
        <v>0.46590628297411002</v>
      </c>
      <c r="C670" s="16">
        <v>-1.00191496136276</v>
      </c>
    </row>
    <row r="671" spans="1:3">
      <c r="A671" s="14" t="s">
        <v>757</v>
      </c>
      <c r="B671" s="8">
        <v>0.465693769234229</v>
      </c>
      <c r="C671" s="15">
        <v>-0.80668814063024896</v>
      </c>
    </row>
    <row r="672" spans="1:3">
      <c r="A672" s="14" t="s">
        <v>758</v>
      </c>
      <c r="B672" s="5">
        <v>0.46531638473501002</v>
      </c>
      <c r="C672" s="15">
        <v>-0.69876242183112802</v>
      </c>
    </row>
    <row r="673" spans="1:3">
      <c r="A673" s="14" t="s">
        <v>759</v>
      </c>
      <c r="B673" s="8">
        <v>0.465308781098349</v>
      </c>
      <c r="C673" s="15">
        <v>-0.58541882677198298</v>
      </c>
    </row>
    <row r="674" spans="1:3">
      <c r="A674" s="14" t="s">
        <v>760</v>
      </c>
      <c r="B674" s="8">
        <v>0.46515631474743402</v>
      </c>
      <c r="C674" s="15">
        <v>-0.76289939802142803</v>
      </c>
    </row>
    <row r="675" spans="1:3">
      <c r="A675" s="14" t="s">
        <v>761</v>
      </c>
      <c r="B675" s="8">
        <v>0.46417977445060499</v>
      </c>
      <c r="C675" s="15">
        <v>-0.58942648710908196</v>
      </c>
    </row>
    <row r="676" spans="1:3">
      <c r="A676" s="14" t="s">
        <v>762</v>
      </c>
      <c r="B676" s="5">
        <v>0.46407696834578999</v>
      </c>
      <c r="C676" s="15">
        <v>-0.66076419951947396</v>
      </c>
    </row>
    <row r="677" spans="1:3">
      <c r="A677" s="14" t="s">
        <v>763</v>
      </c>
      <c r="B677" s="8">
        <v>0.463972440561148</v>
      </c>
      <c r="C677" s="15">
        <v>0.91164654951413304</v>
      </c>
    </row>
    <row r="678" spans="1:3">
      <c r="A678" s="14" t="s">
        <v>764</v>
      </c>
      <c r="B678" s="8">
        <v>0.46392934355425802</v>
      </c>
      <c r="C678" s="15">
        <v>-0.54289230308103298</v>
      </c>
    </row>
    <row r="679" spans="1:3">
      <c r="A679" s="14" t="s">
        <v>765</v>
      </c>
      <c r="B679" s="8">
        <v>0.463026339371157</v>
      </c>
      <c r="C679" s="15">
        <v>-0.82494193068584398</v>
      </c>
    </row>
    <row r="680" spans="1:3">
      <c r="A680" s="14" t="s">
        <v>766</v>
      </c>
      <c r="B680" s="8">
        <v>0.46280399464056898</v>
      </c>
      <c r="C680" s="17">
        <v>-0.77694846398740003</v>
      </c>
    </row>
    <row r="681" spans="1:3">
      <c r="A681" s="14" t="s">
        <v>767</v>
      </c>
      <c r="B681" s="5">
        <v>0.46241877712531998</v>
      </c>
      <c r="C681" s="15">
        <v>-0.59246816944285796</v>
      </c>
    </row>
    <row r="682" spans="1:3">
      <c r="A682" s="14" t="s">
        <v>768</v>
      </c>
      <c r="B682" s="8">
        <v>0.462409000006891</v>
      </c>
      <c r="C682" s="16">
        <v>-0.59861482934156995</v>
      </c>
    </row>
    <row r="683" spans="1:3">
      <c r="A683" s="14" t="s">
        <v>42</v>
      </c>
      <c r="B683" s="5">
        <v>0.46175192631683998</v>
      </c>
      <c r="C683" s="16">
        <v>-1.2152841118201601</v>
      </c>
    </row>
    <row r="684" spans="1:3">
      <c r="A684" s="14" t="s">
        <v>769</v>
      </c>
      <c r="B684" s="8">
        <v>0.46158226620596798</v>
      </c>
      <c r="C684" s="15">
        <v>-0.54397949770987197</v>
      </c>
    </row>
    <row r="685" spans="1:3">
      <c r="A685" s="14" t="s">
        <v>770</v>
      </c>
      <c r="B685" s="8">
        <v>0.46133243624743298</v>
      </c>
      <c r="C685" s="15">
        <v>-0.53614226812208798</v>
      </c>
    </row>
    <row r="686" spans="1:3">
      <c r="A686" s="14" t="s">
        <v>771</v>
      </c>
      <c r="B686" s="8">
        <v>0.460392275354784</v>
      </c>
      <c r="C686" s="15">
        <v>-0.56156567396893098</v>
      </c>
    </row>
    <row r="687" spans="1:3">
      <c r="A687" s="14" t="s">
        <v>772</v>
      </c>
      <c r="B687" s="8">
        <v>0.46003165938627599</v>
      </c>
      <c r="C687" s="17">
        <v>-1.0122198859149001</v>
      </c>
    </row>
    <row r="688" spans="1:3">
      <c r="A688" s="14" t="s">
        <v>773</v>
      </c>
      <c r="B688" s="8">
        <v>0.45921089371465201</v>
      </c>
      <c r="C688" s="15">
        <v>-0.853192890325984</v>
      </c>
    </row>
    <row r="689" spans="1:3">
      <c r="A689" s="14" t="s">
        <v>774</v>
      </c>
      <c r="B689" s="8">
        <v>0.45866921994788601</v>
      </c>
      <c r="C689" s="15">
        <v>0.50038811117954196</v>
      </c>
    </row>
    <row r="690" spans="1:3">
      <c r="A690" s="14" t="s">
        <v>775</v>
      </c>
      <c r="B690" s="8">
        <v>0.45863382945697501</v>
      </c>
      <c r="C690" s="16">
        <v>-1.2970627852943799</v>
      </c>
    </row>
    <row r="691" spans="1:3">
      <c r="A691" s="14" t="s">
        <v>776</v>
      </c>
      <c r="B691" s="8">
        <v>0.458611532228346</v>
      </c>
      <c r="C691" s="15">
        <v>-0.60449336217543503</v>
      </c>
    </row>
    <row r="692" spans="1:3">
      <c r="A692" s="14" t="s">
        <v>777</v>
      </c>
      <c r="B692" s="8">
        <v>0.45610657370623398</v>
      </c>
      <c r="C692" s="15">
        <v>-0.87987166471434397</v>
      </c>
    </row>
    <row r="693" spans="1:3">
      <c r="A693" s="14" t="s">
        <v>43</v>
      </c>
      <c r="B693" s="8">
        <v>0.45497378169349201</v>
      </c>
      <c r="C693" s="15">
        <v>-0.657744319919356</v>
      </c>
    </row>
    <row r="694" spans="1:3">
      <c r="A694" s="14" t="s">
        <v>778</v>
      </c>
      <c r="B694" s="8">
        <v>0.45198101686124598</v>
      </c>
      <c r="C694" s="15">
        <v>-0.56781086448227702</v>
      </c>
    </row>
    <row r="695" spans="1:3">
      <c r="A695" s="14" t="s">
        <v>779</v>
      </c>
      <c r="B695" s="8">
        <v>0.45121592196150501</v>
      </c>
      <c r="C695" s="15">
        <v>-0.53540996739959701</v>
      </c>
    </row>
    <row r="696" spans="1:3">
      <c r="A696" s="14" t="s">
        <v>780</v>
      </c>
      <c r="B696" s="5">
        <v>0.45057826554415997</v>
      </c>
      <c r="C696" s="15">
        <v>-0.86362700985777296</v>
      </c>
    </row>
    <row r="697" spans="1:3">
      <c r="A697" s="14" t="s">
        <v>781</v>
      </c>
      <c r="B697" s="8">
        <v>0.44881478012277398</v>
      </c>
      <c r="C697" s="15">
        <v>-0.58004403346010902</v>
      </c>
    </row>
    <row r="698" spans="1:3">
      <c r="A698" s="14" t="s">
        <v>782</v>
      </c>
      <c r="B698" s="8">
        <v>0.447082595857276</v>
      </c>
      <c r="C698" s="15">
        <v>-0.542881878977719</v>
      </c>
    </row>
    <row r="699" spans="1:3">
      <c r="A699" s="14" t="s">
        <v>783</v>
      </c>
      <c r="B699" s="8">
        <v>0.44625201286511501</v>
      </c>
      <c r="C699" s="15">
        <v>-0.53854446062345096</v>
      </c>
    </row>
    <row r="700" spans="1:3">
      <c r="A700" s="14" t="s">
        <v>784</v>
      </c>
      <c r="B700" s="8">
        <v>0.444451667433791</v>
      </c>
      <c r="C700" s="15">
        <v>0.53572196234512703</v>
      </c>
    </row>
    <row r="701" spans="1:3">
      <c r="A701" s="14" t="s">
        <v>785</v>
      </c>
      <c r="B701" s="8">
        <v>0.44368786339257499</v>
      </c>
      <c r="C701" s="15">
        <v>-0.72021463393449803</v>
      </c>
    </row>
    <row r="702" spans="1:3">
      <c r="A702" s="14" t="s">
        <v>786</v>
      </c>
      <c r="B702" s="8">
        <v>0.443192022498958</v>
      </c>
      <c r="C702" s="15">
        <v>-0.59238715170483702</v>
      </c>
    </row>
    <row r="703" spans="1:3">
      <c r="A703" s="14" t="s">
        <v>787</v>
      </c>
      <c r="B703" s="8">
        <v>0.44165248067704599</v>
      </c>
      <c r="C703" s="15">
        <v>-0.52743952188948695</v>
      </c>
    </row>
    <row r="704" spans="1:3">
      <c r="A704" s="14" t="s">
        <v>788</v>
      </c>
      <c r="B704" s="8">
        <v>0.439968903825738</v>
      </c>
      <c r="C704" s="16">
        <v>-0.69618008583528002</v>
      </c>
    </row>
    <row r="705" spans="1:3">
      <c r="A705" s="14" t="s">
        <v>789</v>
      </c>
      <c r="B705" s="8">
        <v>0.43840231271677199</v>
      </c>
      <c r="C705" s="16">
        <v>-2.4621960007750698</v>
      </c>
    </row>
    <row r="706" spans="1:3">
      <c r="A706" s="14" t="s">
        <v>790</v>
      </c>
      <c r="B706" s="8">
        <v>0.43613132281456601</v>
      </c>
      <c r="C706" s="17">
        <v>0.64698010076610002</v>
      </c>
    </row>
    <row r="707" spans="1:3">
      <c r="A707" s="14" t="s">
        <v>791</v>
      </c>
      <c r="B707" s="8">
        <v>0.43424249098040302</v>
      </c>
      <c r="C707" s="15">
        <v>-0.72531182500204106</v>
      </c>
    </row>
    <row r="708" spans="1:3">
      <c r="A708" s="14" t="s">
        <v>792</v>
      </c>
      <c r="B708" s="8">
        <v>0.43386730027835502</v>
      </c>
      <c r="C708" s="15">
        <v>-0.65768856885949201</v>
      </c>
    </row>
    <row r="709" spans="1:3">
      <c r="A709" s="14" t="s">
        <v>793</v>
      </c>
      <c r="B709" s="8">
        <v>0.433678866053479</v>
      </c>
      <c r="C709" s="15">
        <v>-0.53807291593221296</v>
      </c>
    </row>
    <row r="710" spans="1:3">
      <c r="A710" s="14" t="s">
        <v>44</v>
      </c>
      <c r="B710" s="8">
        <v>0.42910761675825299</v>
      </c>
      <c r="C710" s="15">
        <v>-0.51843079535371805</v>
      </c>
    </row>
    <row r="711" spans="1:3">
      <c r="A711" s="14" t="s">
        <v>45</v>
      </c>
      <c r="B711" s="8">
        <v>0.425457091596883</v>
      </c>
      <c r="C711" s="15">
        <v>-0.53528083306699203</v>
      </c>
    </row>
    <row r="712" spans="1:3">
      <c r="A712" s="14" t="s">
        <v>794</v>
      </c>
      <c r="B712" s="5">
        <v>0.42528460755198</v>
      </c>
      <c r="C712" s="15">
        <v>-0.56385724438615104</v>
      </c>
    </row>
    <row r="713" spans="1:3">
      <c r="A713" s="14" t="s">
        <v>795</v>
      </c>
      <c r="B713" s="8">
        <v>0.42496647960739298</v>
      </c>
      <c r="C713" s="15">
        <v>-0.61753974329980499</v>
      </c>
    </row>
    <row r="714" spans="1:3">
      <c r="A714" s="14" t="s">
        <v>796</v>
      </c>
      <c r="B714" s="8">
        <v>0.423718350778303</v>
      </c>
      <c r="C714" s="15">
        <v>-0.65755339418006398</v>
      </c>
    </row>
    <row r="715" spans="1:3">
      <c r="A715" s="14" t="s">
        <v>797</v>
      </c>
      <c r="B715" s="8">
        <v>0.42110468509708798</v>
      </c>
      <c r="C715" s="15">
        <v>-0.698409662235426</v>
      </c>
    </row>
    <row r="716" spans="1:3">
      <c r="A716" s="14" t="s">
        <v>798</v>
      </c>
      <c r="B716" s="8">
        <v>0.41792889282211398</v>
      </c>
      <c r="C716" s="15">
        <v>-0.53961663967435702</v>
      </c>
    </row>
    <row r="717" spans="1:3">
      <c r="A717" s="14" t="s">
        <v>799</v>
      </c>
      <c r="B717" s="8">
        <v>0.417072571492064</v>
      </c>
      <c r="C717" s="15">
        <v>-0.601873072962541</v>
      </c>
    </row>
    <row r="718" spans="1:3">
      <c r="A718" s="14" t="s">
        <v>800</v>
      </c>
      <c r="B718" s="8">
        <v>0.41601893087737202</v>
      </c>
      <c r="C718" s="15">
        <v>-0.64815434696928498</v>
      </c>
    </row>
    <row r="719" spans="1:3">
      <c r="A719" s="14" t="s">
        <v>801</v>
      </c>
      <c r="B719" s="8">
        <v>0.41533303818580303</v>
      </c>
      <c r="C719" s="15">
        <v>-0.65505379043328704</v>
      </c>
    </row>
    <row r="720" spans="1:3">
      <c r="A720" s="14" t="s">
        <v>802</v>
      </c>
      <c r="B720" s="8">
        <v>0.41445720883763298</v>
      </c>
      <c r="C720" s="15">
        <v>-0.52390379874523196</v>
      </c>
    </row>
    <row r="721" spans="1:3">
      <c r="A721" s="14" t="s">
        <v>803</v>
      </c>
      <c r="B721" s="8">
        <v>0.41372371169377797</v>
      </c>
      <c r="C721" s="15">
        <v>-0.62357221821539399</v>
      </c>
    </row>
    <row r="722" spans="1:3">
      <c r="A722" s="14" t="s">
        <v>804</v>
      </c>
      <c r="B722" s="8">
        <v>0.41269542775726797</v>
      </c>
      <c r="C722" s="15">
        <v>-0.63601119411735296</v>
      </c>
    </row>
    <row r="723" spans="1:3">
      <c r="A723" s="14" t="s">
        <v>805</v>
      </c>
      <c r="B723" s="8">
        <v>0.40942162283385097</v>
      </c>
      <c r="C723" s="15">
        <v>-0.72807678202079895</v>
      </c>
    </row>
    <row r="724" spans="1:3">
      <c r="A724" s="14" t="s">
        <v>806</v>
      </c>
      <c r="B724" s="5">
        <v>0.40893496335889001</v>
      </c>
      <c r="C724" s="16">
        <v>-1.12790225550606</v>
      </c>
    </row>
    <row r="725" spans="1:3">
      <c r="A725" s="14" t="s">
        <v>807</v>
      </c>
      <c r="B725" s="8">
        <v>0.40861319722045197</v>
      </c>
      <c r="C725" s="15">
        <v>-0.52631314182719802</v>
      </c>
    </row>
    <row r="726" spans="1:3">
      <c r="A726" s="14" t="s">
        <v>808</v>
      </c>
      <c r="B726" s="8">
        <v>0.408222287460075</v>
      </c>
      <c r="C726" s="15">
        <v>-0.62800763532563597</v>
      </c>
    </row>
    <row r="727" spans="1:3">
      <c r="A727" s="14" t="s">
        <v>809</v>
      </c>
      <c r="B727" s="8">
        <v>0.40801396500559201</v>
      </c>
      <c r="C727" s="15">
        <v>-0.60106135570635899</v>
      </c>
    </row>
    <row r="728" spans="1:3">
      <c r="A728" s="14" t="s">
        <v>810</v>
      </c>
      <c r="B728" s="8">
        <v>0.40740594335749902</v>
      </c>
      <c r="C728" s="15">
        <v>-0.56848150210882398</v>
      </c>
    </row>
    <row r="729" spans="1:3">
      <c r="A729" s="14" t="s">
        <v>811</v>
      </c>
      <c r="B729" s="5">
        <v>0.40553231449061</v>
      </c>
      <c r="C729" s="15">
        <v>-0.53841127706300396</v>
      </c>
    </row>
    <row r="730" spans="1:3">
      <c r="A730" s="14" t="s">
        <v>812</v>
      </c>
      <c r="B730" s="8">
        <v>0.40468062599385901</v>
      </c>
      <c r="C730" s="15">
        <v>-0.93667190854561699</v>
      </c>
    </row>
    <row r="731" spans="1:3">
      <c r="A731" s="14" t="s">
        <v>813</v>
      </c>
      <c r="B731" s="5">
        <v>0.40432496603273999</v>
      </c>
      <c r="C731" s="15">
        <v>-0.54243820988232405</v>
      </c>
    </row>
    <row r="732" spans="1:3">
      <c r="A732" s="14" t="s">
        <v>814</v>
      </c>
      <c r="B732" s="8">
        <v>0.40104650667015701</v>
      </c>
      <c r="C732" s="16">
        <v>-1.3191769513337901</v>
      </c>
    </row>
    <row r="733" spans="1:3">
      <c r="A733" s="14" t="s">
        <v>815</v>
      </c>
      <c r="B733" s="8">
        <v>0.400817708448025</v>
      </c>
      <c r="C733" s="15">
        <v>-0.57745978713419499</v>
      </c>
    </row>
    <row r="734" spans="1:3">
      <c r="A734" s="14" t="s">
        <v>816</v>
      </c>
      <c r="B734" s="8">
        <v>0.39846334038978498</v>
      </c>
      <c r="C734" s="15">
        <v>-0.72342527998205397</v>
      </c>
    </row>
    <row r="735" spans="1:3">
      <c r="A735" s="14" t="s">
        <v>817</v>
      </c>
      <c r="B735" s="8">
        <v>0.398203096141999</v>
      </c>
      <c r="C735" s="16">
        <v>-0.53910616317505999</v>
      </c>
    </row>
    <row r="736" spans="1:3">
      <c r="A736" s="14" t="s">
        <v>818</v>
      </c>
      <c r="B736" s="8">
        <v>0.39632731155700102</v>
      </c>
      <c r="C736" s="15">
        <v>-0.51395184756874901</v>
      </c>
    </row>
    <row r="737" spans="1:3">
      <c r="A737" s="14" t="s">
        <v>46</v>
      </c>
      <c r="B737" s="8">
        <v>0.39476121600726399</v>
      </c>
      <c r="C737" s="16">
        <v>-0.62560385135906005</v>
      </c>
    </row>
    <row r="738" spans="1:3">
      <c r="A738" s="14" t="s">
        <v>819</v>
      </c>
      <c r="B738" s="8">
        <v>0.39135778721644299</v>
      </c>
      <c r="C738" s="16">
        <v>-0.51112942164838004</v>
      </c>
    </row>
    <row r="739" spans="1:3">
      <c r="A739" s="14" t="s">
        <v>820</v>
      </c>
      <c r="B739" s="8">
        <v>0.38894210452660599</v>
      </c>
      <c r="C739" s="15">
        <v>-0.66911650704648595</v>
      </c>
    </row>
    <row r="740" spans="1:3">
      <c r="A740" s="14" t="s">
        <v>821</v>
      </c>
      <c r="B740" s="8">
        <v>0.38893035442692903</v>
      </c>
      <c r="C740" s="15">
        <v>0.69551719081673302</v>
      </c>
    </row>
    <row r="741" spans="1:3">
      <c r="A741" s="14" t="s">
        <v>822</v>
      </c>
      <c r="B741" s="8">
        <v>0.38552905321904102</v>
      </c>
      <c r="C741" s="15">
        <v>-0.678010879244072</v>
      </c>
    </row>
    <row r="742" spans="1:3">
      <c r="A742" s="14" t="s">
        <v>823</v>
      </c>
      <c r="B742" s="8">
        <v>0.385516680735145</v>
      </c>
      <c r="C742" s="15">
        <v>-0.82029486479596803</v>
      </c>
    </row>
    <row r="743" spans="1:3">
      <c r="A743" s="14" t="s">
        <v>824</v>
      </c>
      <c r="B743" s="8">
        <v>0.38264831119362402</v>
      </c>
      <c r="C743" s="15">
        <v>-0.56924478747203699</v>
      </c>
    </row>
    <row r="744" spans="1:3">
      <c r="A744" s="14" t="s">
        <v>825</v>
      </c>
      <c r="B744" s="5">
        <v>0.38168484728473001</v>
      </c>
      <c r="C744" s="15">
        <v>-0.61602778550439397</v>
      </c>
    </row>
    <row r="745" spans="1:3">
      <c r="A745" s="14" t="s">
        <v>826</v>
      </c>
      <c r="B745" s="8">
        <v>0.38032844228206603</v>
      </c>
      <c r="C745" s="15">
        <v>-0.59664152731070497</v>
      </c>
    </row>
    <row r="746" spans="1:3">
      <c r="A746" s="14" t="s">
        <v>827</v>
      </c>
      <c r="B746" s="8">
        <v>0.37965388552354101</v>
      </c>
      <c r="C746" s="15">
        <v>-0.59487092457813595</v>
      </c>
    </row>
    <row r="747" spans="1:3">
      <c r="A747" s="14" t="s">
        <v>47</v>
      </c>
      <c r="B747" s="8">
        <v>0.37704532409483899</v>
      </c>
      <c r="C747" s="15">
        <v>-0.53857267105321405</v>
      </c>
    </row>
    <row r="748" spans="1:3">
      <c r="A748" s="14" t="s">
        <v>828</v>
      </c>
      <c r="B748" s="8">
        <v>0.37662220907668098</v>
      </c>
      <c r="C748" s="15">
        <v>-0.52016596906145596</v>
      </c>
    </row>
    <row r="749" spans="1:3">
      <c r="A749" s="14" t="s">
        <v>829</v>
      </c>
      <c r="B749" s="8">
        <v>0.376499440307483</v>
      </c>
      <c r="C749" s="16">
        <v>-0.56072043463704002</v>
      </c>
    </row>
    <row r="750" spans="1:3">
      <c r="A750" s="14" t="s">
        <v>830</v>
      </c>
      <c r="B750" s="8">
        <v>0.376176642943573</v>
      </c>
      <c r="C750" s="15">
        <v>-0.50686201188033897</v>
      </c>
    </row>
    <row r="751" spans="1:3">
      <c r="A751" s="14" t="s">
        <v>831</v>
      </c>
      <c r="B751" s="8">
        <v>0.37546724494122602</v>
      </c>
      <c r="C751" s="15">
        <v>-0.66263149690018397</v>
      </c>
    </row>
    <row r="752" spans="1:3">
      <c r="A752" s="14" t="s">
        <v>832</v>
      </c>
      <c r="B752" s="8">
        <v>0.375305984199576</v>
      </c>
      <c r="C752" s="15">
        <v>-0.64909546843810395</v>
      </c>
    </row>
    <row r="753" spans="1:3">
      <c r="A753" s="14" t="s">
        <v>833</v>
      </c>
      <c r="B753" s="8">
        <v>0.37299198309451298</v>
      </c>
      <c r="C753" s="15">
        <v>-0.504846848884976</v>
      </c>
    </row>
    <row r="754" spans="1:3">
      <c r="A754" s="14" t="s">
        <v>48</v>
      </c>
      <c r="B754" s="8">
        <v>0.37228036593934799</v>
      </c>
      <c r="C754" s="16">
        <v>-0.50180082794419001</v>
      </c>
    </row>
    <row r="755" spans="1:3">
      <c r="A755" s="14" t="s">
        <v>834</v>
      </c>
      <c r="B755" s="8">
        <v>0.370325527639082</v>
      </c>
      <c r="C755" s="15">
        <v>-0.56663354753675699</v>
      </c>
    </row>
    <row r="756" spans="1:3">
      <c r="A756" s="14" t="s">
        <v>835</v>
      </c>
      <c r="B756" s="8">
        <v>0.36787464336992198</v>
      </c>
      <c r="C756" s="15">
        <v>-0.78735427173083705</v>
      </c>
    </row>
    <row r="757" spans="1:3">
      <c r="A757" s="14" t="s">
        <v>836</v>
      </c>
      <c r="B757" s="8">
        <v>0.36770780647110701</v>
      </c>
      <c r="C757" s="15">
        <v>-0.66489451008478395</v>
      </c>
    </row>
    <row r="758" spans="1:3">
      <c r="A758" s="14" t="s">
        <v>837</v>
      </c>
      <c r="B758" s="5">
        <v>0.36645978325863998</v>
      </c>
      <c r="C758" s="15">
        <v>-0.95574936375533404</v>
      </c>
    </row>
    <row r="759" spans="1:3">
      <c r="A759" s="14" t="s">
        <v>838</v>
      </c>
      <c r="B759" s="8">
        <v>0.36633009104020597</v>
      </c>
      <c r="C759" s="16">
        <v>1.2050680134935099</v>
      </c>
    </row>
    <row r="760" spans="1:3">
      <c r="A760" s="14" t="s">
        <v>839</v>
      </c>
      <c r="B760" s="8">
        <v>0.36584895688487401</v>
      </c>
      <c r="C760" s="16">
        <v>-0.56672044735712002</v>
      </c>
    </row>
    <row r="761" spans="1:3">
      <c r="A761" s="14" t="s">
        <v>840</v>
      </c>
      <c r="B761" s="8">
        <v>0.365568837557536</v>
      </c>
      <c r="C761" s="16">
        <v>-1.27424693572628</v>
      </c>
    </row>
    <row r="762" spans="1:3">
      <c r="A762" s="14" t="s">
        <v>49</v>
      </c>
      <c r="B762" s="8">
        <v>0.36502366819953103</v>
      </c>
      <c r="C762" s="16">
        <v>-0.78689705254452003</v>
      </c>
    </row>
    <row r="763" spans="1:3">
      <c r="A763" s="14" t="s">
        <v>841</v>
      </c>
      <c r="B763" s="5">
        <v>0.36501772715214997</v>
      </c>
      <c r="C763" s="16">
        <v>-1.53098644084723</v>
      </c>
    </row>
    <row r="764" spans="1:3">
      <c r="A764" s="14" t="s">
        <v>842</v>
      </c>
      <c r="B764" s="8">
        <v>0.36472667122144098</v>
      </c>
      <c r="C764" s="15">
        <v>-0.66963964104712403</v>
      </c>
    </row>
    <row r="765" spans="1:3">
      <c r="A765" s="14" t="s">
        <v>843</v>
      </c>
      <c r="B765" s="8">
        <v>0.36345429805547103</v>
      </c>
      <c r="C765" s="15">
        <v>-0.64815970779389298</v>
      </c>
    </row>
    <row r="766" spans="1:3">
      <c r="A766" s="14" t="s">
        <v>844</v>
      </c>
      <c r="B766" s="8">
        <v>0.36247749306198501</v>
      </c>
      <c r="C766" s="15">
        <v>-0.68366045304458201</v>
      </c>
    </row>
    <row r="767" spans="1:3">
      <c r="A767" s="14" t="s">
        <v>845</v>
      </c>
      <c r="B767" s="8">
        <v>0.362118784051498</v>
      </c>
      <c r="C767" s="16">
        <v>-0.82906859141582001</v>
      </c>
    </row>
    <row r="768" spans="1:3">
      <c r="A768" s="14" t="s">
        <v>846</v>
      </c>
      <c r="B768" s="8">
        <v>0.35981975728999299</v>
      </c>
      <c r="C768" s="16">
        <v>-0.66258659026995004</v>
      </c>
    </row>
    <row r="769" spans="1:3">
      <c r="A769" s="14" t="s">
        <v>847</v>
      </c>
      <c r="B769" s="8">
        <v>0.359020398935956</v>
      </c>
      <c r="C769" s="16">
        <v>-0.67842800236196998</v>
      </c>
    </row>
    <row r="770" spans="1:3">
      <c r="A770" s="14" t="s">
        <v>848</v>
      </c>
      <c r="B770" s="8">
        <v>0.35901238367782801</v>
      </c>
      <c r="C770" s="15">
        <v>0.50228022155257601</v>
      </c>
    </row>
    <row r="771" spans="1:3">
      <c r="A771" s="14" t="s">
        <v>50</v>
      </c>
      <c r="B771" s="8">
        <v>0.35871035043404798</v>
      </c>
      <c r="C771" s="15">
        <v>-0.53549334671272697</v>
      </c>
    </row>
    <row r="772" spans="1:3">
      <c r="A772" s="14" t="s">
        <v>849</v>
      </c>
      <c r="B772" s="8">
        <v>0.35714561604227602</v>
      </c>
      <c r="C772" s="17">
        <v>-1.2399828122690999</v>
      </c>
    </row>
    <row r="773" spans="1:3">
      <c r="A773" s="14" t="s">
        <v>850</v>
      </c>
      <c r="B773" s="8">
        <v>0.357082427153183</v>
      </c>
      <c r="C773" s="15">
        <v>-0.57976040067697099</v>
      </c>
    </row>
    <row r="774" spans="1:3">
      <c r="A774" s="14" t="s">
        <v>851</v>
      </c>
      <c r="B774" s="8">
        <v>0.35706356292185498</v>
      </c>
      <c r="C774" s="15">
        <v>-0.52957390626221901</v>
      </c>
    </row>
    <row r="775" spans="1:3">
      <c r="A775" s="14" t="s">
        <v>852</v>
      </c>
      <c r="B775" s="8">
        <v>0.356751479498636</v>
      </c>
      <c r="C775" s="15">
        <v>-0.55104563305203402</v>
      </c>
    </row>
    <row r="776" spans="1:3">
      <c r="A776" s="14" t="s">
        <v>853</v>
      </c>
      <c r="B776" s="8">
        <v>0.35540232128717802</v>
      </c>
      <c r="C776" s="15">
        <v>-0.61467285456949705</v>
      </c>
    </row>
    <row r="777" spans="1:3">
      <c r="A777" s="14" t="s">
        <v>854</v>
      </c>
      <c r="B777" s="8">
        <v>0.35369878798124099</v>
      </c>
      <c r="C777" s="15">
        <v>-0.53120785915187596</v>
      </c>
    </row>
    <row r="778" spans="1:3">
      <c r="A778" s="14" t="s">
        <v>855</v>
      </c>
      <c r="B778" s="8">
        <v>0.35361475854079799</v>
      </c>
      <c r="C778" s="15">
        <v>0.614646863189802</v>
      </c>
    </row>
    <row r="779" spans="1:3">
      <c r="A779" s="14" t="s">
        <v>856</v>
      </c>
      <c r="B779" s="8">
        <v>0.351355937960248</v>
      </c>
      <c r="C779" s="15">
        <v>-0.84944236316793797</v>
      </c>
    </row>
    <row r="780" spans="1:3">
      <c r="A780" s="14" t="s">
        <v>857</v>
      </c>
      <c r="B780" s="8">
        <v>0.35095733003244101</v>
      </c>
      <c r="C780" s="15">
        <v>-0.590182834650125</v>
      </c>
    </row>
    <row r="781" spans="1:3">
      <c r="A781" s="14" t="s">
        <v>858</v>
      </c>
      <c r="B781" s="8">
        <v>0.35024479051347501</v>
      </c>
      <c r="C781" s="17">
        <v>-0.65882986179059999</v>
      </c>
    </row>
    <row r="782" spans="1:3">
      <c r="A782" s="14" t="s">
        <v>859</v>
      </c>
      <c r="B782" s="8">
        <v>0.34941833230292302</v>
      </c>
      <c r="C782" s="16">
        <v>-1.04784968230264</v>
      </c>
    </row>
    <row r="783" spans="1:3">
      <c r="A783" s="14" t="s">
        <v>860</v>
      </c>
      <c r="B783" s="5">
        <v>0.34910863309730999</v>
      </c>
      <c r="C783" s="15">
        <v>-0.53211150315790501</v>
      </c>
    </row>
    <row r="784" spans="1:3">
      <c r="A784" s="14" t="s">
        <v>861</v>
      </c>
      <c r="B784" s="8">
        <v>0.34880390746919598</v>
      </c>
      <c r="C784" s="15">
        <v>-0.51788264510725301</v>
      </c>
    </row>
    <row r="785" spans="1:3">
      <c r="A785" s="14" t="s">
        <v>862</v>
      </c>
      <c r="B785" s="8">
        <v>0.34760759624597898</v>
      </c>
      <c r="C785" s="15">
        <v>0.65140610718434699</v>
      </c>
    </row>
    <row r="786" spans="1:3">
      <c r="A786" s="14" t="s">
        <v>863</v>
      </c>
      <c r="B786" s="8">
        <v>0.34564352406961102</v>
      </c>
      <c r="C786" s="15">
        <v>-0.57227033164492302</v>
      </c>
    </row>
    <row r="787" spans="1:3">
      <c r="A787" s="14" t="s">
        <v>864</v>
      </c>
      <c r="B787" s="5">
        <v>0.34399092533998998</v>
      </c>
      <c r="C787" s="15">
        <v>-0.78295659154957897</v>
      </c>
    </row>
    <row r="788" spans="1:3">
      <c r="A788" s="14" t="s">
        <v>865</v>
      </c>
      <c r="B788" s="8">
        <v>0.34321062013741499</v>
      </c>
      <c r="C788" s="15">
        <v>-0.82263384768863301</v>
      </c>
    </row>
    <row r="789" spans="1:3">
      <c r="A789" s="14" t="s">
        <v>866</v>
      </c>
      <c r="B789" s="8">
        <v>0.34221253870537699</v>
      </c>
      <c r="C789" s="15">
        <v>-0.60510498962583303</v>
      </c>
    </row>
    <row r="790" spans="1:3">
      <c r="A790" s="14" t="s">
        <v>867</v>
      </c>
      <c r="B790" s="8">
        <v>0.341838623826976</v>
      </c>
      <c r="C790" s="15">
        <v>-0.81196018216880805</v>
      </c>
    </row>
    <row r="791" spans="1:3">
      <c r="A791" s="14" t="s">
        <v>868</v>
      </c>
      <c r="B791" s="8">
        <v>0.34170630014932502</v>
      </c>
      <c r="C791" s="15">
        <v>0.50578610633599397</v>
      </c>
    </row>
    <row r="792" spans="1:3">
      <c r="A792" s="14" t="s">
        <v>869</v>
      </c>
      <c r="B792" s="8">
        <v>0.34103324715806799</v>
      </c>
      <c r="C792" s="15">
        <v>-0.50403189736019205</v>
      </c>
    </row>
    <row r="793" spans="1:3">
      <c r="A793" s="14" t="s">
        <v>870</v>
      </c>
      <c r="B793" s="8">
        <v>0.34094724752908501</v>
      </c>
      <c r="C793" s="15">
        <v>-0.67629027616966897</v>
      </c>
    </row>
    <row r="794" spans="1:3">
      <c r="A794" s="14" t="s">
        <v>871</v>
      </c>
      <c r="B794" s="8">
        <v>0.34085431187818099</v>
      </c>
      <c r="C794" s="15">
        <v>-0.50658965948529699</v>
      </c>
    </row>
    <row r="795" spans="1:3">
      <c r="A795" s="14" t="s">
        <v>872</v>
      </c>
      <c r="B795" s="8">
        <v>0.340753996185234</v>
      </c>
      <c r="C795" s="15">
        <v>-0.58291145700698199</v>
      </c>
    </row>
    <row r="796" spans="1:3">
      <c r="A796" s="14" t="s">
        <v>873</v>
      </c>
      <c r="B796" s="8">
        <v>0.33848825489926798</v>
      </c>
      <c r="C796" s="15">
        <v>-0.51276214349981697</v>
      </c>
    </row>
    <row r="797" spans="1:3">
      <c r="A797" s="14" t="s">
        <v>874</v>
      </c>
      <c r="B797" s="8">
        <v>0.33796031372956098</v>
      </c>
      <c r="C797" s="15">
        <v>-0.714336148032513</v>
      </c>
    </row>
    <row r="798" spans="1:3">
      <c r="A798" s="14" t="s">
        <v>875</v>
      </c>
      <c r="B798" s="8">
        <v>0.33595506519256901</v>
      </c>
      <c r="C798" s="16">
        <v>-0.70650530445201998</v>
      </c>
    </row>
    <row r="799" spans="1:3">
      <c r="A799" s="14" t="s">
        <v>876</v>
      </c>
      <c r="B799" s="8">
        <v>0.33273065471788699</v>
      </c>
      <c r="C799" s="17">
        <v>0.70304566887219999</v>
      </c>
    </row>
    <row r="800" spans="1:3">
      <c r="A800" s="14" t="s">
        <v>877</v>
      </c>
      <c r="B800" s="5">
        <v>0.33219553375513999</v>
      </c>
      <c r="C800" s="15">
        <v>-0.52295426850845494</v>
      </c>
    </row>
    <row r="801" spans="1:3">
      <c r="A801" s="14" t="s">
        <v>878</v>
      </c>
      <c r="B801" s="8">
        <v>0.330092516658686</v>
      </c>
      <c r="C801" s="15">
        <v>-0.64351203669180101</v>
      </c>
    </row>
    <row r="802" spans="1:3">
      <c r="A802" s="14" t="s">
        <v>879</v>
      </c>
      <c r="B802" s="8">
        <v>0.32704082868404799</v>
      </c>
      <c r="C802" s="16">
        <v>-0.68779981466377005</v>
      </c>
    </row>
    <row r="803" spans="1:3">
      <c r="A803" s="14" t="s">
        <v>880</v>
      </c>
      <c r="B803" s="8">
        <v>0.32677794748441302</v>
      </c>
      <c r="C803" s="15">
        <v>-0.99724987715531399</v>
      </c>
    </row>
    <row r="804" spans="1:3">
      <c r="A804" s="14" t="s">
        <v>881</v>
      </c>
      <c r="B804" s="8">
        <v>0.32415139426638401</v>
      </c>
      <c r="C804" s="15">
        <v>-0.98671125328713305</v>
      </c>
    </row>
    <row r="805" spans="1:3">
      <c r="A805" s="14" t="s">
        <v>882</v>
      </c>
      <c r="B805" s="8">
        <v>0.32340684137076903</v>
      </c>
      <c r="C805" s="15">
        <v>-0.52141048014230096</v>
      </c>
    </row>
    <row r="806" spans="1:3">
      <c r="A806" s="14" t="s">
        <v>51</v>
      </c>
      <c r="B806" s="8">
        <v>0.31822706168176301</v>
      </c>
      <c r="C806" s="15">
        <v>-0.74892947696325796</v>
      </c>
    </row>
    <row r="807" spans="1:3">
      <c r="A807" s="14" t="s">
        <v>883</v>
      </c>
      <c r="B807" s="8">
        <v>0.317550722839473</v>
      </c>
      <c r="C807" s="15">
        <v>-0.58293530237508395</v>
      </c>
    </row>
    <row r="808" spans="1:3">
      <c r="A808" s="14" t="s">
        <v>859</v>
      </c>
      <c r="B808" s="8">
        <v>0.31657554571242802</v>
      </c>
      <c r="C808" s="15">
        <v>-0.86474526511877303</v>
      </c>
    </row>
    <row r="809" spans="1:3">
      <c r="A809" s="14" t="s">
        <v>884</v>
      </c>
      <c r="B809" s="8">
        <v>0.31385053120030398</v>
      </c>
      <c r="C809" s="15">
        <v>-0.84724737943115103</v>
      </c>
    </row>
    <row r="810" spans="1:3">
      <c r="A810" s="14" t="s">
        <v>885</v>
      </c>
      <c r="B810" s="8">
        <v>0.31079041136934699</v>
      </c>
      <c r="C810" s="15">
        <v>-0.73456793272512599</v>
      </c>
    </row>
    <row r="811" spans="1:3">
      <c r="A811" s="14" t="s">
        <v>886</v>
      </c>
      <c r="B811" s="5">
        <v>0.30805579204019001</v>
      </c>
      <c r="C811" s="15">
        <v>-0.84025121006042103</v>
      </c>
    </row>
    <row r="812" spans="1:3">
      <c r="A812" s="14" t="s">
        <v>887</v>
      </c>
      <c r="B812" s="8">
        <v>0.304843331866547</v>
      </c>
      <c r="C812" s="15">
        <v>-0.56211467986755204</v>
      </c>
    </row>
    <row r="813" spans="1:3">
      <c r="A813" s="14" t="s">
        <v>888</v>
      </c>
      <c r="B813" s="8">
        <v>0.30472679024063198</v>
      </c>
      <c r="C813" s="15">
        <v>-0.59352990209692902</v>
      </c>
    </row>
    <row r="814" spans="1:3">
      <c r="A814" s="14" t="s">
        <v>889</v>
      </c>
      <c r="B814" s="8">
        <v>0.30375161225490099</v>
      </c>
      <c r="C814" s="16">
        <v>-0.74054405627969</v>
      </c>
    </row>
    <row r="815" spans="1:3">
      <c r="A815" s="14" t="s">
        <v>890</v>
      </c>
      <c r="B815" s="8">
        <v>0.30372983121193597</v>
      </c>
      <c r="C815" s="15">
        <v>-0.52033804808954498</v>
      </c>
    </row>
    <row r="816" spans="1:3">
      <c r="A816" s="14" t="s">
        <v>891</v>
      </c>
      <c r="B816" s="8">
        <v>0.30158663476278902</v>
      </c>
      <c r="C816" s="15">
        <v>-0.54079954003507202</v>
      </c>
    </row>
    <row r="817" spans="1:3">
      <c r="A817" s="14" t="s">
        <v>892</v>
      </c>
      <c r="B817" s="8">
        <v>0.30111083508096598</v>
      </c>
      <c r="C817" s="16">
        <v>-1.0334302866607501</v>
      </c>
    </row>
    <row r="818" spans="1:3">
      <c r="A818" s="14" t="s">
        <v>893</v>
      </c>
      <c r="B818" s="8">
        <v>0.30105551540355202</v>
      </c>
      <c r="C818" s="16">
        <v>-0.56758941571999</v>
      </c>
    </row>
    <row r="819" spans="1:3">
      <c r="A819" s="14" t="s">
        <v>52</v>
      </c>
      <c r="B819" s="8">
        <v>0.30072373433380101</v>
      </c>
      <c r="C819" s="15">
        <v>-0.62607036885683698</v>
      </c>
    </row>
    <row r="820" spans="1:3">
      <c r="A820" s="14" t="s">
        <v>53</v>
      </c>
      <c r="B820" s="8">
        <v>0.29693930150132403</v>
      </c>
      <c r="C820" s="15">
        <v>-0.54896587898260496</v>
      </c>
    </row>
    <row r="821" spans="1:3">
      <c r="A821" s="14" t="s">
        <v>894</v>
      </c>
      <c r="B821" s="5">
        <v>0.29603385416701999</v>
      </c>
      <c r="C821" s="16">
        <v>-0.69654168760907997</v>
      </c>
    </row>
    <row r="822" spans="1:3">
      <c r="A822" s="14" t="s">
        <v>895</v>
      </c>
      <c r="B822" s="8">
        <v>0.29335762819358602</v>
      </c>
      <c r="C822" s="15">
        <v>-0.56740843530128604</v>
      </c>
    </row>
    <row r="823" spans="1:3">
      <c r="A823" s="14" t="s">
        <v>896</v>
      </c>
      <c r="B823" s="8">
        <v>0.29038568711438401</v>
      </c>
      <c r="C823" s="15">
        <v>-0.50761090312696899</v>
      </c>
    </row>
    <row r="824" spans="1:3">
      <c r="A824" s="14" t="s">
        <v>897</v>
      </c>
      <c r="B824" s="8">
        <v>0.28739745467754202</v>
      </c>
      <c r="C824" s="15">
        <v>-0.52931854095539399</v>
      </c>
    </row>
    <row r="825" spans="1:3">
      <c r="A825" s="14" t="s">
        <v>898</v>
      </c>
      <c r="B825" s="8">
        <v>0.28655033343730701</v>
      </c>
      <c r="C825" s="15">
        <v>-0.65919897895387602</v>
      </c>
    </row>
    <row r="826" spans="1:3">
      <c r="A826" s="14" t="s">
        <v>899</v>
      </c>
      <c r="B826" s="8">
        <v>0.28628024888046399</v>
      </c>
      <c r="C826" s="15">
        <v>-0.73170262278412501</v>
      </c>
    </row>
    <row r="827" spans="1:3">
      <c r="A827" s="14" t="s">
        <v>900</v>
      </c>
      <c r="B827" s="8">
        <v>0.28189934080817802</v>
      </c>
      <c r="C827" s="15">
        <v>-0.53490922135146801</v>
      </c>
    </row>
    <row r="828" spans="1:3">
      <c r="A828" s="14" t="s">
        <v>901</v>
      </c>
      <c r="B828" s="8">
        <v>0.27899424745585899</v>
      </c>
      <c r="C828" s="15">
        <v>-0.78426981574942101</v>
      </c>
    </row>
    <row r="829" spans="1:3">
      <c r="A829" s="14" t="s">
        <v>902</v>
      </c>
      <c r="B829" s="8">
        <v>0.27894141949623102</v>
      </c>
      <c r="C829" s="15">
        <v>-0.58633757551949595</v>
      </c>
    </row>
    <row r="830" spans="1:3">
      <c r="A830" s="14" t="s">
        <v>903</v>
      </c>
      <c r="B830" s="8">
        <v>0.277654912352988</v>
      </c>
      <c r="C830" s="15">
        <v>-0.50612639315113095</v>
      </c>
    </row>
    <row r="831" spans="1:3">
      <c r="A831" s="14" t="s">
        <v>904</v>
      </c>
      <c r="B831" s="8">
        <v>0.27705134787984897</v>
      </c>
      <c r="C831" s="15">
        <v>-0.64167934542760396</v>
      </c>
    </row>
    <row r="832" spans="1:3">
      <c r="A832" s="14" t="s">
        <v>905</v>
      </c>
      <c r="B832" s="8">
        <v>0.27649628385027503</v>
      </c>
      <c r="C832" s="15">
        <v>-0.55123586678306802</v>
      </c>
    </row>
    <row r="833" spans="1:3">
      <c r="A833" s="14" t="s">
        <v>906</v>
      </c>
      <c r="B833" s="8">
        <v>0.27647171489217198</v>
      </c>
      <c r="C833" s="15">
        <v>-0.58312036089695196</v>
      </c>
    </row>
    <row r="834" spans="1:3">
      <c r="A834" s="14" t="s">
        <v>907</v>
      </c>
      <c r="B834" s="5">
        <v>0.27618212006435999</v>
      </c>
      <c r="C834" s="15">
        <v>-0.55771117466736597</v>
      </c>
    </row>
    <row r="835" spans="1:3">
      <c r="A835" s="14" t="s">
        <v>908</v>
      </c>
      <c r="B835" s="5">
        <v>0.27501351905697002</v>
      </c>
      <c r="C835" s="15">
        <v>-0.57184770250077399</v>
      </c>
    </row>
    <row r="836" spans="1:3">
      <c r="A836" s="14" t="s">
        <v>909</v>
      </c>
      <c r="B836" s="8">
        <v>0.27412501289645702</v>
      </c>
      <c r="C836" s="15">
        <v>-0.56429994384312199</v>
      </c>
    </row>
    <row r="837" spans="1:3">
      <c r="A837" s="14" t="s">
        <v>54</v>
      </c>
      <c r="B837" s="8">
        <v>0.27286909955612398</v>
      </c>
      <c r="C837" s="15">
        <v>-0.52879667960551802</v>
      </c>
    </row>
    <row r="838" spans="1:3">
      <c r="A838" s="14" t="s">
        <v>910</v>
      </c>
      <c r="B838" s="8">
        <v>0.26487279441684702</v>
      </c>
      <c r="C838" s="16">
        <v>-0.61825568778729001</v>
      </c>
    </row>
    <row r="839" spans="1:3">
      <c r="A839" s="14" t="s">
        <v>911</v>
      </c>
      <c r="B839" s="8">
        <v>0.264517569329836</v>
      </c>
      <c r="C839" s="15">
        <v>0.94881303722980403</v>
      </c>
    </row>
    <row r="840" spans="1:3">
      <c r="A840" s="14" t="s">
        <v>912</v>
      </c>
      <c r="B840" s="8">
        <v>0.256986145945372</v>
      </c>
      <c r="C840" s="15">
        <v>-0.58683604495651798</v>
      </c>
    </row>
    <row r="841" spans="1:3">
      <c r="A841" s="14" t="s">
        <v>913</v>
      </c>
      <c r="B841" s="8">
        <v>0.25570333982642302</v>
      </c>
      <c r="C841" s="15">
        <v>-0.51564704445478404</v>
      </c>
    </row>
    <row r="842" spans="1:3">
      <c r="A842" s="14" t="s">
        <v>914</v>
      </c>
      <c r="B842" s="8">
        <v>0.25537759843708302</v>
      </c>
      <c r="C842" s="15">
        <v>0.66952453639284304</v>
      </c>
    </row>
    <row r="843" spans="1:3">
      <c r="A843" s="14" t="s">
        <v>915</v>
      </c>
      <c r="B843" s="8">
        <v>0.25311451505175903</v>
      </c>
      <c r="C843" s="15">
        <v>0.51588374131917103</v>
      </c>
    </row>
    <row r="844" spans="1:3">
      <c r="A844" s="14" t="s">
        <v>916</v>
      </c>
      <c r="B844" s="8">
        <v>0.252470784058002</v>
      </c>
      <c r="C844" s="15">
        <v>-0.60857145107821897</v>
      </c>
    </row>
    <row r="845" spans="1:3">
      <c r="A845" s="14" t="s">
        <v>917</v>
      </c>
      <c r="B845" s="8">
        <v>0.24461735768294501</v>
      </c>
      <c r="C845" s="15">
        <v>-0.61593788211758205</v>
      </c>
    </row>
    <row r="846" spans="1:3">
      <c r="A846" s="14" t="s">
        <v>918</v>
      </c>
      <c r="B846" s="8">
        <v>0.242075606797619</v>
      </c>
      <c r="C846" s="15">
        <v>-0.55420911558879604</v>
      </c>
    </row>
    <row r="847" spans="1:3">
      <c r="A847" s="14" t="s">
        <v>919</v>
      </c>
      <c r="B847" s="8">
        <v>0.241294967061187</v>
      </c>
      <c r="C847" s="15">
        <v>-0.56186114207899096</v>
      </c>
    </row>
    <row r="848" spans="1:3">
      <c r="A848" s="14" t="s">
        <v>55</v>
      </c>
      <c r="B848" s="8">
        <v>0.24100357918489301</v>
      </c>
      <c r="C848" s="16">
        <v>-0.51670280857982998</v>
      </c>
    </row>
    <row r="849" spans="1:3">
      <c r="A849" s="14" t="s">
        <v>920</v>
      </c>
      <c r="B849" s="8">
        <v>0.239902881644321</v>
      </c>
      <c r="C849" s="15">
        <v>-0.51366833348547403</v>
      </c>
    </row>
    <row r="850" spans="1:3">
      <c r="A850" s="14" t="s">
        <v>921</v>
      </c>
      <c r="B850" s="10">
        <v>0.23752888021650001</v>
      </c>
      <c r="C850" s="15">
        <v>-0.696783753670568</v>
      </c>
    </row>
    <row r="851" spans="1:3">
      <c r="A851" s="14" t="s">
        <v>922</v>
      </c>
      <c r="B851" s="8">
        <v>0.23686678955262599</v>
      </c>
      <c r="C851" s="15">
        <v>0.60096845324939796</v>
      </c>
    </row>
    <row r="852" spans="1:3">
      <c r="A852" s="14" t="s">
        <v>56</v>
      </c>
      <c r="B852" s="8">
        <v>0.23655454174936699</v>
      </c>
      <c r="C852" s="15">
        <v>-0.56019679538130795</v>
      </c>
    </row>
    <row r="853" spans="1:3">
      <c r="A853" s="14" t="s">
        <v>923</v>
      </c>
      <c r="B853" s="8">
        <v>0.23525400905247401</v>
      </c>
      <c r="C853" s="15">
        <v>-0.715637700574837</v>
      </c>
    </row>
    <row r="854" spans="1:3">
      <c r="A854" s="14" t="s">
        <v>924</v>
      </c>
      <c r="B854" s="8">
        <v>0.230220208413626</v>
      </c>
      <c r="C854" s="16">
        <v>-0.58104929152536</v>
      </c>
    </row>
    <row r="855" spans="1:3">
      <c r="A855" s="14" t="s">
        <v>925</v>
      </c>
      <c r="B855" s="8">
        <v>0.226082152551459</v>
      </c>
      <c r="C855" s="15">
        <v>-0.55504280132575101</v>
      </c>
    </row>
    <row r="856" spans="1:3">
      <c r="A856" s="14" t="s">
        <v>926</v>
      </c>
      <c r="B856" s="8">
        <v>0.224884453798922</v>
      </c>
      <c r="C856" s="15">
        <v>0.62931864929541503</v>
      </c>
    </row>
    <row r="857" spans="1:3">
      <c r="A857" s="14" t="s">
        <v>927</v>
      </c>
      <c r="B857" s="8">
        <v>0.220231301989738</v>
      </c>
      <c r="C857" s="15">
        <v>-0.67461651227725405</v>
      </c>
    </row>
    <row r="858" spans="1:3">
      <c r="A858" s="14" t="s">
        <v>928</v>
      </c>
      <c r="B858" s="8">
        <v>0.218349763050491</v>
      </c>
      <c r="C858" s="15">
        <v>-0.50636384673036605</v>
      </c>
    </row>
    <row r="859" spans="1:3">
      <c r="A859" s="14" t="s">
        <v>929</v>
      </c>
      <c r="B859" s="8">
        <v>0.21764091007315101</v>
      </c>
      <c r="C859" s="15">
        <v>-0.53271201139879798</v>
      </c>
    </row>
    <row r="860" spans="1:3">
      <c r="A860" s="14" t="s">
        <v>930</v>
      </c>
      <c r="B860" s="8">
        <v>0.217458051000404</v>
      </c>
      <c r="C860" s="15">
        <v>-0.50096600662171398</v>
      </c>
    </row>
    <row r="861" spans="1:3">
      <c r="A861" s="14" t="s">
        <v>931</v>
      </c>
      <c r="B861" s="8">
        <v>0.21172109840412301</v>
      </c>
      <c r="C861" s="15">
        <v>-0.54271784448690596</v>
      </c>
    </row>
    <row r="862" spans="1:3">
      <c r="A862" s="14" t="s">
        <v>932</v>
      </c>
      <c r="B862" s="8">
        <v>0.211642612835229</v>
      </c>
      <c r="C862" s="15">
        <v>-0.76200343590748598</v>
      </c>
    </row>
    <row r="863" spans="1:3">
      <c r="A863" s="14" t="s">
        <v>933</v>
      </c>
      <c r="B863" s="8">
        <v>0.21118889338071301</v>
      </c>
      <c r="C863" s="15">
        <v>-0.51446387736558696</v>
      </c>
    </row>
    <row r="864" spans="1:3">
      <c r="A864" s="14" t="s">
        <v>934</v>
      </c>
      <c r="B864" s="8">
        <v>0.204866479605431</v>
      </c>
      <c r="C864" s="15">
        <v>-0.50917083995192902</v>
      </c>
    </row>
    <row r="865" spans="1:3">
      <c r="A865" s="14" t="s">
        <v>935</v>
      </c>
      <c r="B865" s="8">
        <v>0.202768017993191</v>
      </c>
      <c r="C865" s="15">
        <v>0.617321783797392</v>
      </c>
    </row>
    <row r="866" spans="1:3">
      <c r="A866" s="14" t="s">
        <v>936</v>
      </c>
      <c r="B866" s="8">
        <v>0.19854390804257299</v>
      </c>
      <c r="C866" s="15">
        <v>-0.55917633741727502</v>
      </c>
    </row>
    <row r="867" spans="1:3">
      <c r="A867" s="14" t="s">
        <v>937</v>
      </c>
      <c r="B867" s="8">
        <v>0.19183370713303799</v>
      </c>
      <c r="C867" s="15">
        <v>-0.54895918598127502</v>
      </c>
    </row>
    <row r="868" spans="1:3">
      <c r="A868" s="14" t="s">
        <v>938</v>
      </c>
      <c r="B868" s="8">
        <v>0.19171701381381601</v>
      </c>
      <c r="C868" s="15">
        <v>0.69564157625929501</v>
      </c>
    </row>
    <row r="869" spans="1:3">
      <c r="A869" s="14" t="s">
        <v>57</v>
      </c>
      <c r="B869" s="5">
        <v>0.18575878755403999</v>
      </c>
      <c r="C869" s="16">
        <v>-0.87385136760973003</v>
      </c>
    </row>
    <row r="870" spans="1:3">
      <c r="A870" s="14" t="s">
        <v>939</v>
      </c>
      <c r="B870" s="8">
        <v>0.182175364613199</v>
      </c>
      <c r="C870" s="15">
        <v>-0.62739079859203195</v>
      </c>
    </row>
    <row r="871" spans="1:3">
      <c r="A871" s="14" t="s">
        <v>940</v>
      </c>
      <c r="B871" s="8">
        <v>0.180873698668292</v>
      </c>
      <c r="C871" s="15">
        <v>-0.85623225886128396</v>
      </c>
    </row>
    <row r="872" spans="1:3">
      <c r="A872" s="14" t="s">
        <v>941</v>
      </c>
      <c r="B872" s="8">
        <v>0.17110819464834701</v>
      </c>
      <c r="C872" s="15">
        <v>0.625858194802692</v>
      </c>
    </row>
    <row r="873" spans="1:3">
      <c r="A873" s="14" t="s">
        <v>942</v>
      </c>
      <c r="B873" s="5">
        <v>0.16397415801378001</v>
      </c>
      <c r="C873" s="15">
        <v>-0.66519511515805496</v>
      </c>
    </row>
    <row r="874" spans="1:3">
      <c r="A874" s="14" t="s">
        <v>943</v>
      </c>
      <c r="B874" s="8">
        <v>0.159123824447538</v>
      </c>
      <c r="C874" s="15">
        <v>-0.68388617955414499</v>
      </c>
    </row>
    <row r="875" spans="1:3">
      <c r="A875" s="14" t="s">
        <v>944</v>
      </c>
      <c r="B875" s="8">
        <v>0.13658910232521801</v>
      </c>
      <c r="C875" s="15">
        <v>-0.67200139135977599</v>
      </c>
    </row>
    <row r="876" spans="1:3">
      <c r="A876" s="14" t="s">
        <v>945</v>
      </c>
      <c r="B876" s="8">
        <v>0.130616631352722</v>
      </c>
      <c r="C876" s="15">
        <v>0.77262303583944503</v>
      </c>
    </row>
    <row r="877" spans="1:3">
      <c r="A877" s="14" t="s">
        <v>946</v>
      </c>
      <c r="B877" s="8">
        <v>0.124264394147078</v>
      </c>
      <c r="C877" s="16">
        <v>-0.66682742015896002</v>
      </c>
    </row>
    <row r="878" spans="1:3">
      <c r="A878" s="14" t="s">
        <v>947</v>
      </c>
      <c r="B878" s="8">
        <v>0.119839041113047</v>
      </c>
      <c r="C878" s="15">
        <v>0.62101984677052502</v>
      </c>
    </row>
    <row r="879" spans="1:3">
      <c r="A879" s="14" t="s">
        <v>948</v>
      </c>
      <c r="B879" s="8">
        <v>-0.14472462572908801</v>
      </c>
      <c r="C879" s="15">
        <v>0.51032393873187698</v>
      </c>
    </row>
    <row r="880" spans="1:3">
      <c r="A880" s="14" t="s">
        <v>949</v>
      </c>
      <c r="B880" s="8">
        <v>-0.15241707926010301</v>
      </c>
      <c r="C880" s="15">
        <v>0.68674293892557603</v>
      </c>
    </row>
    <row r="881" spans="1:3">
      <c r="A881" s="14" t="s">
        <v>950</v>
      </c>
      <c r="B881" s="8">
        <v>-0.15318009499952601</v>
      </c>
      <c r="C881" s="15">
        <v>0.55001476642507396</v>
      </c>
    </row>
    <row r="882" spans="1:3">
      <c r="A882" s="14" t="s">
        <v>58</v>
      </c>
      <c r="B882" s="8">
        <v>-0.170540341703598</v>
      </c>
      <c r="C882" s="15">
        <v>0.60959702720217701</v>
      </c>
    </row>
    <row r="883" spans="1:3">
      <c r="A883" s="14" t="s">
        <v>951</v>
      </c>
      <c r="B883" s="8">
        <v>-0.17176982615490599</v>
      </c>
      <c r="C883" s="15">
        <v>0.55706655906337899</v>
      </c>
    </row>
    <row r="884" spans="1:3">
      <c r="A884" s="14" t="s">
        <v>952</v>
      </c>
      <c r="B884" s="8">
        <v>-0.17456163935954699</v>
      </c>
      <c r="C884" s="15">
        <v>0.50492603340126896</v>
      </c>
    </row>
    <row r="885" spans="1:3">
      <c r="A885" s="14" t="s">
        <v>953</v>
      </c>
      <c r="B885" s="8">
        <v>-0.18534877997395299</v>
      </c>
      <c r="C885" s="15">
        <v>0.51162961971263299</v>
      </c>
    </row>
    <row r="886" spans="1:3">
      <c r="A886" s="14" t="s">
        <v>954</v>
      </c>
      <c r="B886" s="8">
        <v>-0.18575624463969501</v>
      </c>
      <c r="C886" s="15">
        <v>0.76614324752838803</v>
      </c>
    </row>
    <row r="887" spans="1:3">
      <c r="A887" s="14" t="s">
        <v>955</v>
      </c>
      <c r="B887" s="5">
        <v>-0.19130903899351001</v>
      </c>
      <c r="C887" s="15">
        <v>0.62917950060120598</v>
      </c>
    </row>
    <row r="888" spans="1:3">
      <c r="A888" s="14" t="s">
        <v>956</v>
      </c>
      <c r="B888" s="8">
        <v>-0.19632962440282201</v>
      </c>
      <c r="C888" s="15">
        <v>0.56873958160231597</v>
      </c>
    </row>
    <row r="889" spans="1:3">
      <c r="A889" s="14" t="s">
        <v>957</v>
      </c>
      <c r="B889" s="8">
        <v>-0.20038885062728201</v>
      </c>
      <c r="C889" s="15">
        <v>0.50486589495891898</v>
      </c>
    </row>
    <row r="890" spans="1:3">
      <c r="A890" s="14" t="s">
        <v>958</v>
      </c>
      <c r="B890" s="8">
        <v>-0.203090479376618</v>
      </c>
      <c r="C890" s="15">
        <v>0.75896362034391196</v>
      </c>
    </row>
    <row r="891" spans="1:3">
      <c r="A891" s="14" t="s">
        <v>959</v>
      </c>
      <c r="B891" s="8">
        <v>-0.20952187379100101</v>
      </c>
      <c r="C891" s="15">
        <v>0.69776793645590096</v>
      </c>
    </row>
    <row r="892" spans="1:3">
      <c r="A892" s="14" t="s">
        <v>960</v>
      </c>
      <c r="B892" s="5">
        <v>-0.21029184982335999</v>
      </c>
      <c r="C892" s="15">
        <v>0.59011315253977104</v>
      </c>
    </row>
    <row r="893" spans="1:3">
      <c r="A893" s="14" t="s">
        <v>961</v>
      </c>
      <c r="B893" s="8">
        <v>-0.211180416393349</v>
      </c>
      <c r="C893" s="15">
        <v>0.70666673635537902</v>
      </c>
    </row>
    <row r="894" spans="1:3">
      <c r="A894" s="14" t="s">
        <v>962</v>
      </c>
      <c r="B894" s="8">
        <v>-0.21313039286226401</v>
      </c>
      <c r="C894" s="15">
        <v>0.54144831377876701</v>
      </c>
    </row>
    <row r="895" spans="1:3">
      <c r="A895" s="14" t="s">
        <v>963</v>
      </c>
      <c r="B895" s="8">
        <v>-0.21408062106991799</v>
      </c>
      <c r="C895" s="15">
        <v>0.52901072578720698</v>
      </c>
    </row>
    <row r="896" spans="1:3">
      <c r="A896" s="14" t="s">
        <v>964</v>
      </c>
      <c r="B896" s="8">
        <v>-0.217038778089227</v>
      </c>
      <c r="C896" s="15">
        <v>0.86572783373772799</v>
      </c>
    </row>
    <row r="897" spans="1:3">
      <c r="A897" s="14" t="s">
        <v>965</v>
      </c>
      <c r="B897" s="8">
        <v>-0.217927869147233</v>
      </c>
      <c r="C897" s="15">
        <v>0.75543266956815702</v>
      </c>
    </row>
    <row r="898" spans="1:3">
      <c r="A898" s="14" t="s">
        <v>59</v>
      </c>
      <c r="B898" s="8">
        <v>-0.21837934148812499</v>
      </c>
      <c r="C898" s="15">
        <v>0.53072340190226297</v>
      </c>
    </row>
    <row r="899" spans="1:3">
      <c r="A899" s="14" t="s">
        <v>966</v>
      </c>
      <c r="B899" s="8">
        <v>-0.22083510813170801</v>
      </c>
      <c r="C899" s="15">
        <v>0.54660735805720895</v>
      </c>
    </row>
    <row r="900" spans="1:3">
      <c r="A900" s="14" t="s">
        <v>967</v>
      </c>
      <c r="B900" s="8">
        <v>-0.224021076656438</v>
      </c>
      <c r="C900" s="15">
        <v>0.61074674412944596</v>
      </c>
    </row>
    <row r="901" spans="1:3">
      <c r="A901" s="14" t="s">
        <v>968</v>
      </c>
      <c r="B901" s="8">
        <v>-0.23102572217446199</v>
      </c>
      <c r="C901" s="16">
        <v>0.50552174167771002</v>
      </c>
    </row>
    <row r="902" spans="1:3">
      <c r="A902" s="14" t="s">
        <v>969</v>
      </c>
      <c r="B902" s="8">
        <v>-0.23198968850526899</v>
      </c>
      <c r="C902" s="15">
        <v>0.56048787032703895</v>
      </c>
    </row>
    <row r="903" spans="1:3">
      <c r="A903" s="14" t="s">
        <v>970</v>
      </c>
      <c r="B903" s="8">
        <v>-0.23347665868582801</v>
      </c>
      <c r="C903" s="15">
        <v>-0.50167889373266805</v>
      </c>
    </row>
    <row r="904" spans="1:3">
      <c r="A904" s="14" t="s">
        <v>971</v>
      </c>
      <c r="B904" s="8">
        <v>-0.23388427404107601</v>
      </c>
      <c r="C904" s="15">
        <v>-0.78469103428032605</v>
      </c>
    </row>
    <row r="905" spans="1:3">
      <c r="A905" s="14" t="s">
        <v>972</v>
      </c>
      <c r="B905" s="5">
        <v>-0.23450756278773</v>
      </c>
      <c r="C905" s="20">
        <v>0.50029549429474196</v>
      </c>
    </row>
    <row r="906" spans="1:3">
      <c r="A906" s="14" t="s">
        <v>60</v>
      </c>
      <c r="B906" s="5">
        <v>-0.23557022840767999</v>
      </c>
      <c r="C906" s="15">
        <v>0.57328692600167797</v>
      </c>
    </row>
    <row r="907" spans="1:3">
      <c r="A907" s="14" t="s">
        <v>973</v>
      </c>
      <c r="B907" s="8">
        <v>-0.23796137036361401</v>
      </c>
      <c r="C907" s="16">
        <v>0.57813158074497994</v>
      </c>
    </row>
    <row r="908" spans="1:3">
      <c r="A908" s="14" t="s">
        <v>974</v>
      </c>
      <c r="B908" s="8">
        <v>-0.24173067690342401</v>
      </c>
      <c r="C908" s="15">
        <v>0.60317305736698901</v>
      </c>
    </row>
    <row r="909" spans="1:3">
      <c r="A909" s="14" t="s">
        <v>61</v>
      </c>
      <c r="B909" s="8">
        <v>-0.24499135109102199</v>
      </c>
      <c r="C909" s="15">
        <v>0.51751714402758398</v>
      </c>
    </row>
    <row r="910" spans="1:3">
      <c r="A910" s="14" t="s">
        <v>975</v>
      </c>
      <c r="B910" s="8">
        <v>-0.24615065838424399</v>
      </c>
      <c r="C910" s="15">
        <v>0.71537232108840698</v>
      </c>
    </row>
    <row r="911" spans="1:3">
      <c r="A911" s="14" t="s">
        <v>976</v>
      </c>
      <c r="B911" s="10">
        <v>-0.24840155694220001</v>
      </c>
      <c r="C911" s="15">
        <v>0.55337073356143496</v>
      </c>
    </row>
    <row r="912" spans="1:3">
      <c r="A912" s="14" t="s">
        <v>977</v>
      </c>
      <c r="B912" s="8">
        <v>-0.248834895674336</v>
      </c>
      <c r="C912" s="15">
        <v>0.54315532475596695</v>
      </c>
    </row>
    <row r="913" spans="1:3">
      <c r="A913" s="14" t="s">
        <v>978</v>
      </c>
      <c r="B913" s="8">
        <v>-0.249820697129573</v>
      </c>
      <c r="C913" s="15">
        <v>0.63556911567004104</v>
      </c>
    </row>
    <row r="914" spans="1:3">
      <c r="A914" s="14" t="s">
        <v>979</v>
      </c>
      <c r="B914" s="8">
        <v>-0.25299769198732402</v>
      </c>
      <c r="C914" s="15">
        <v>0.53523873190979299</v>
      </c>
    </row>
    <row r="915" spans="1:3">
      <c r="A915" s="14" t="s">
        <v>62</v>
      </c>
      <c r="B915" s="8">
        <v>-0.26475781811003102</v>
      </c>
      <c r="C915" s="15">
        <v>0.59611353295643699</v>
      </c>
    </row>
    <row r="916" spans="1:3">
      <c r="A916" s="14" t="s">
        <v>980</v>
      </c>
      <c r="B916" s="8">
        <v>-0.27363723268909901</v>
      </c>
      <c r="C916" s="15">
        <v>0.58874207279692203</v>
      </c>
    </row>
    <row r="917" spans="1:3">
      <c r="A917" s="14" t="s">
        <v>981</v>
      </c>
      <c r="B917" s="8">
        <v>-0.27533278372937903</v>
      </c>
      <c r="C917" s="15">
        <v>0.58239030186768403</v>
      </c>
    </row>
    <row r="918" spans="1:3">
      <c r="A918" s="14" t="s">
        <v>982</v>
      </c>
      <c r="B918" s="8">
        <v>-0.27629295798120102</v>
      </c>
      <c r="C918" s="15">
        <v>0.54134831360859703</v>
      </c>
    </row>
    <row r="919" spans="1:3">
      <c r="A919" s="14" t="s">
        <v>63</v>
      </c>
      <c r="B919" s="5">
        <v>-0.27780681923771999</v>
      </c>
      <c r="C919" s="15">
        <v>0.67585774568763701</v>
      </c>
    </row>
    <row r="920" spans="1:3">
      <c r="A920" s="14" t="s">
        <v>983</v>
      </c>
      <c r="B920" s="8">
        <v>-0.28528260099186697</v>
      </c>
      <c r="C920" s="15">
        <v>0.50676825812830895</v>
      </c>
    </row>
    <row r="921" spans="1:3">
      <c r="A921" s="14" t="s">
        <v>984</v>
      </c>
      <c r="B921" s="8">
        <v>-0.28862509036824802</v>
      </c>
      <c r="C921" s="16">
        <v>0.61694221816327999</v>
      </c>
    </row>
    <row r="922" spans="1:3">
      <c r="A922" s="14" t="s">
        <v>985</v>
      </c>
      <c r="B922" s="8">
        <v>-0.28904376669256499</v>
      </c>
      <c r="C922" s="15">
        <v>0.73545943504081301</v>
      </c>
    </row>
    <row r="923" spans="1:3">
      <c r="A923" s="14" t="s">
        <v>986</v>
      </c>
      <c r="B923" s="8">
        <v>-0.28934389010371397</v>
      </c>
      <c r="C923" s="15">
        <v>0.58251079318501098</v>
      </c>
    </row>
    <row r="924" spans="1:3">
      <c r="A924" s="14" t="s">
        <v>987</v>
      </c>
      <c r="B924" s="8">
        <v>-0.28937817705195401</v>
      </c>
      <c r="C924" s="15">
        <v>0.53682712975175695</v>
      </c>
    </row>
    <row r="925" spans="1:3">
      <c r="A925" s="14" t="s">
        <v>988</v>
      </c>
      <c r="B925" s="5">
        <v>-0.29164512810027998</v>
      </c>
      <c r="C925" s="15">
        <v>-0.76220129480429399</v>
      </c>
    </row>
    <row r="926" spans="1:3">
      <c r="A926" s="14" t="s">
        <v>989</v>
      </c>
      <c r="B926" s="8">
        <v>-0.29195949840858598</v>
      </c>
      <c r="C926" s="15">
        <v>0.54050163700385301</v>
      </c>
    </row>
    <row r="927" spans="1:3">
      <c r="A927" s="14" t="s">
        <v>990</v>
      </c>
      <c r="B927" s="8">
        <v>-0.29355403449962397</v>
      </c>
      <c r="C927" s="15">
        <v>0.53923038268385104</v>
      </c>
    </row>
    <row r="928" spans="1:3">
      <c r="A928" s="14" t="s">
        <v>991</v>
      </c>
      <c r="B928" s="8">
        <v>-0.29356962232563799</v>
      </c>
      <c r="C928" s="16">
        <v>0.64713096356921995</v>
      </c>
    </row>
    <row r="929" spans="1:3">
      <c r="A929" s="14" t="s">
        <v>992</v>
      </c>
      <c r="B929" s="8">
        <v>-0.29640834019008899</v>
      </c>
      <c r="C929" s="15">
        <v>0.52825641287638203</v>
      </c>
    </row>
    <row r="930" spans="1:3">
      <c r="A930" s="14" t="s">
        <v>993</v>
      </c>
      <c r="B930" s="5">
        <v>-0.29700591557659001</v>
      </c>
      <c r="C930" s="15">
        <v>0.63707089640256898</v>
      </c>
    </row>
    <row r="931" spans="1:3">
      <c r="A931" s="14" t="s">
        <v>994</v>
      </c>
      <c r="B931" s="8">
        <v>-0.29950733233342502</v>
      </c>
      <c r="C931" s="15">
        <v>0.53590725062380495</v>
      </c>
    </row>
    <row r="932" spans="1:3">
      <c r="A932" s="14" t="s">
        <v>995</v>
      </c>
      <c r="B932" s="10">
        <v>-0.29973317974070002</v>
      </c>
      <c r="C932" s="15">
        <v>0.518040883018135</v>
      </c>
    </row>
    <row r="933" spans="1:3">
      <c r="A933" s="14" t="s">
        <v>996</v>
      </c>
      <c r="B933" s="8">
        <v>-0.30108426560363699</v>
      </c>
      <c r="C933" s="16">
        <v>0.53755039409520999</v>
      </c>
    </row>
    <row r="934" spans="1:3">
      <c r="A934" s="14" t="s">
        <v>997</v>
      </c>
      <c r="B934" s="8">
        <v>-0.30185029361196802</v>
      </c>
      <c r="C934" s="16">
        <v>1.8125812703639601</v>
      </c>
    </row>
    <row r="935" spans="1:3">
      <c r="A935" s="14" t="s">
        <v>998</v>
      </c>
      <c r="B935" s="8">
        <v>-0.30432771887690901</v>
      </c>
      <c r="C935" s="16">
        <v>0.57775353579263</v>
      </c>
    </row>
    <row r="936" spans="1:3">
      <c r="A936" s="14" t="s">
        <v>999</v>
      </c>
      <c r="B936" s="8">
        <v>-0.30496557502489202</v>
      </c>
      <c r="C936" s="16">
        <v>-0.66053324544823999</v>
      </c>
    </row>
    <row r="937" spans="1:3">
      <c r="A937" s="14" t="s">
        <v>1000</v>
      </c>
      <c r="B937" s="8">
        <v>-0.30737415184296901</v>
      </c>
      <c r="C937" s="16">
        <v>0.52684724667956995</v>
      </c>
    </row>
    <row r="938" spans="1:3">
      <c r="A938" s="14" t="s">
        <v>1001</v>
      </c>
      <c r="B938" s="8">
        <v>-0.31133226824777699</v>
      </c>
      <c r="C938" s="15">
        <v>-0.66057296397620202</v>
      </c>
    </row>
    <row r="939" spans="1:3">
      <c r="A939" s="14" t="s">
        <v>1002</v>
      </c>
      <c r="B939" s="8">
        <v>-0.311505072126881</v>
      </c>
      <c r="C939" s="15">
        <v>0.521922178408321</v>
      </c>
    </row>
    <row r="940" spans="1:3">
      <c r="A940" s="14" t="s">
        <v>1003</v>
      </c>
      <c r="B940" s="8">
        <v>-0.31360273052120802</v>
      </c>
      <c r="C940" s="15">
        <v>0.65422220184676905</v>
      </c>
    </row>
    <row r="941" spans="1:3">
      <c r="A941" s="14" t="s">
        <v>1004</v>
      </c>
      <c r="B941" s="5">
        <v>-0.31407438690866002</v>
      </c>
      <c r="C941" s="15">
        <v>0.66167692134900702</v>
      </c>
    </row>
    <row r="942" spans="1:3">
      <c r="A942" s="14" t="s">
        <v>1005</v>
      </c>
      <c r="B942" s="5">
        <v>-0.31760844339542998</v>
      </c>
      <c r="C942" s="15">
        <v>0.50920859839346799</v>
      </c>
    </row>
    <row r="943" spans="1:3">
      <c r="A943" s="14" t="s">
        <v>1006</v>
      </c>
      <c r="B943" s="8">
        <v>-0.31829615958621399</v>
      </c>
      <c r="C943" s="16">
        <v>0.60673002568275003</v>
      </c>
    </row>
    <row r="944" spans="1:3">
      <c r="A944" s="14" t="s">
        <v>1007</v>
      </c>
      <c r="B944" s="8">
        <v>-0.32080013837270099</v>
      </c>
      <c r="C944" s="16">
        <v>0.64180321022498998</v>
      </c>
    </row>
    <row r="945" spans="1:3">
      <c r="A945" s="14" t="s">
        <v>1008</v>
      </c>
      <c r="B945" s="8">
        <v>-0.322915776158896</v>
      </c>
      <c r="C945" s="15">
        <v>0.86964780919569795</v>
      </c>
    </row>
    <row r="946" spans="1:3">
      <c r="A946" s="14" t="s">
        <v>1009</v>
      </c>
      <c r="B946" s="8">
        <v>-0.32486317343322701</v>
      </c>
      <c r="C946" s="15">
        <v>0.53538033436389298</v>
      </c>
    </row>
    <row r="947" spans="1:3">
      <c r="A947" s="14" t="s">
        <v>1010</v>
      </c>
      <c r="B947" s="8">
        <v>-0.32665215578622198</v>
      </c>
      <c r="C947" s="15">
        <v>0.86231716725565499</v>
      </c>
    </row>
    <row r="948" spans="1:3">
      <c r="A948" s="14" t="s">
        <v>1011</v>
      </c>
      <c r="B948" s="8">
        <v>-0.32689641926339902</v>
      </c>
      <c r="C948" s="15">
        <v>0.61450990036376096</v>
      </c>
    </row>
    <row r="949" spans="1:3">
      <c r="A949" s="14" t="s">
        <v>64</v>
      </c>
      <c r="B949" s="8">
        <v>-0.32845416497862701</v>
      </c>
      <c r="C949" s="15">
        <v>0.63124376573843899</v>
      </c>
    </row>
    <row r="950" spans="1:3">
      <c r="A950" s="14" t="s">
        <v>1012</v>
      </c>
      <c r="B950" s="5">
        <v>-0.32886600490661999</v>
      </c>
      <c r="C950" s="16">
        <v>0.55547679490255997</v>
      </c>
    </row>
    <row r="951" spans="1:3">
      <c r="A951" s="14" t="s">
        <v>1013</v>
      </c>
      <c r="B951" s="8">
        <v>-0.32902158032883799</v>
      </c>
      <c r="C951" s="15">
        <v>0.54711934833494202</v>
      </c>
    </row>
    <row r="952" spans="1:3">
      <c r="A952" s="14" t="s">
        <v>1014</v>
      </c>
      <c r="B952" s="8">
        <v>-0.32922346178164802</v>
      </c>
      <c r="C952" s="15">
        <v>0.51311234574147802</v>
      </c>
    </row>
    <row r="953" spans="1:3">
      <c r="A953" s="14" t="s">
        <v>1015</v>
      </c>
      <c r="B953" s="8">
        <v>-0.32970062904360198</v>
      </c>
      <c r="C953" s="15">
        <v>0.82767568935075597</v>
      </c>
    </row>
    <row r="954" spans="1:3">
      <c r="A954" s="14" t="s">
        <v>1016</v>
      </c>
      <c r="B954" s="5">
        <v>-0.32972012241497001</v>
      </c>
      <c r="C954" s="15">
        <v>0.59858477422822698</v>
      </c>
    </row>
    <row r="955" spans="1:3">
      <c r="A955" s="14" t="s">
        <v>1017</v>
      </c>
      <c r="B955" s="8">
        <v>-0.331644405306325</v>
      </c>
      <c r="C955" s="15">
        <v>0.55964288045503596</v>
      </c>
    </row>
    <row r="956" spans="1:3">
      <c r="A956" s="14" t="s">
        <v>1018</v>
      </c>
      <c r="B956" s="8">
        <v>-0.33316806528430898</v>
      </c>
      <c r="C956" s="15">
        <v>0.51962820831754697</v>
      </c>
    </row>
    <row r="957" spans="1:3">
      <c r="A957" s="14" t="s">
        <v>1019</v>
      </c>
      <c r="B957" s="8">
        <v>-0.33383600193712198</v>
      </c>
      <c r="C957" s="16">
        <v>0.52480971819641997</v>
      </c>
    </row>
    <row r="958" spans="1:3">
      <c r="A958" s="14" t="s">
        <v>1020</v>
      </c>
      <c r="B958" s="8">
        <v>-0.33565348533963502</v>
      </c>
      <c r="C958" s="15">
        <v>-0.72396273239534803</v>
      </c>
    </row>
    <row r="959" spans="1:3">
      <c r="A959" s="14" t="s">
        <v>1021</v>
      </c>
      <c r="B959" s="8">
        <v>-0.33584050502303298</v>
      </c>
      <c r="C959" s="15">
        <v>0.60691109575859303</v>
      </c>
    </row>
    <row r="960" spans="1:3">
      <c r="A960" s="14" t="s">
        <v>1022</v>
      </c>
      <c r="B960" s="8">
        <v>-0.33682339035173597</v>
      </c>
      <c r="C960" s="15">
        <v>0.50571322209341696</v>
      </c>
    </row>
    <row r="961" spans="1:3">
      <c r="A961" s="14" t="s">
        <v>1023</v>
      </c>
      <c r="B961" s="8">
        <v>-0.33854576630877398</v>
      </c>
      <c r="C961" s="15">
        <v>0.571478979523802</v>
      </c>
    </row>
    <row r="962" spans="1:3">
      <c r="A962" s="14" t="s">
        <v>1024</v>
      </c>
      <c r="B962" s="8">
        <v>-0.34039132650445197</v>
      </c>
      <c r="C962" s="17">
        <v>0.52613139453629998</v>
      </c>
    </row>
    <row r="963" spans="1:3">
      <c r="A963" s="14" t="s">
        <v>1025</v>
      </c>
      <c r="B963" s="8">
        <v>-0.340448149071085</v>
      </c>
      <c r="C963" s="15">
        <v>0.52878928921379398</v>
      </c>
    </row>
    <row r="964" spans="1:3">
      <c r="A964" s="14" t="s">
        <v>65</v>
      </c>
      <c r="B964" s="8">
        <v>-0.341527105623884</v>
      </c>
      <c r="C964" s="15">
        <v>0.680661339586212</v>
      </c>
    </row>
    <row r="965" spans="1:3">
      <c r="A965" s="14" t="s">
        <v>1026</v>
      </c>
      <c r="B965" s="8">
        <v>-0.34529374682509301</v>
      </c>
      <c r="C965" s="15">
        <v>0.58019717670938098</v>
      </c>
    </row>
    <row r="966" spans="1:3">
      <c r="A966" s="14" t="s">
        <v>1027</v>
      </c>
      <c r="B966" s="8">
        <v>-0.34533580380572498</v>
      </c>
      <c r="C966" s="15">
        <v>0.57268883351594202</v>
      </c>
    </row>
    <row r="967" spans="1:3">
      <c r="A967" s="14" t="s">
        <v>1028</v>
      </c>
      <c r="B967" s="8">
        <v>-0.345786708539364</v>
      </c>
      <c r="C967" s="15">
        <v>0.62052675111452205</v>
      </c>
    </row>
    <row r="968" spans="1:3">
      <c r="A968" s="14" t="s">
        <v>1029</v>
      </c>
      <c r="B968" s="8">
        <v>-0.34661225772311499</v>
      </c>
      <c r="C968" s="15">
        <v>0.63059349055338598</v>
      </c>
    </row>
    <row r="969" spans="1:3">
      <c r="A969" s="14" t="s">
        <v>1030</v>
      </c>
      <c r="B969" s="8">
        <v>-0.34688993187497302</v>
      </c>
      <c r="C969" s="16">
        <v>0.72122011773673</v>
      </c>
    </row>
    <row r="970" spans="1:3">
      <c r="A970" s="14" t="s">
        <v>1031</v>
      </c>
      <c r="B970" s="8">
        <v>-0.347270009189735</v>
      </c>
      <c r="C970" s="15">
        <v>0.52899800102114702</v>
      </c>
    </row>
    <row r="971" spans="1:3">
      <c r="A971" s="14" t="s">
        <v>1032</v>
      </c>
      <c r="B971" s="5">
        <v>-0.34838867129437001</v>
      </c>
      <c r="C971" s="15">
        <v>0.55394042004334298</v>
      </c>
    </row>
    <row r="972" spans="1:3">
      <c r="A972" s="14" t="s">
        <v>1033</v>
      </c>
      <c r="B972" s="8">
        <v>-0.34872432403557901</v>
      </c>
      <c r="C972" s="15">
        <v>0.89400453793599199</v>
      </c>
    </row>
    <row r="973" spans="1:3">
      <c r="A973" s="14" t="s">
        <v>1034</v>
      </c>
      <c r="B973" s="8">
        <v>-0.34877424300176701</v>
      </c>
      <c r="C973" s="15">
        <v>0.62813525903312895</v>
      </c>
    </row>
    <row r="974" spans="1:3">
      <c r="A974" s="14" t="s">
        <v>1035</v>
      </c>
      <c r="B974" s="8">
        <v>-0.34888293810340398</v>
      </c>
      <c r="C974" s="15">
        <v>0.56153889711063798</v>
      </c>
    </row>
    <row r="975" spans="1:3">
      <c r="A975" s="14" t="s">
        <v>1036</v>
      </c>
      <c r="B975" s="8">
        <v>-0.35045766168033698</v>
      </c>
      <c r="C975" s="15">
        <v>0.73020894874252196</v>
      </c>
    </row>
    <row r="976" spans="1:3">
      <c r="A976" s="14" t="s">
        <v>1037</v>
      </c>
      <c r="B976" s="8">
        <v>-0.35200842927243198</v>
      </c>
      <c r="C976" s="15">
        <v>0.54149901064875905</v>
      </c>
    </row>
    <row r="977" spans="1:3">
      <c r="A977" s="14" t="s">
        <v>1038</v>
      </c>
      <c r="B977" s="8">
        <v>-0.35306217632534098</v>
      </c>
      <c r="C977" s="15">
        <v>0.61325788107305701</v>
      </c>
    </row>
    <row r="978" spans="1:3">
      <c r="A978" s="14" t="s">
        <v>1039</v>
      </c>
      <c r="B978" s="8">
        <v>-0.35521171018588099</v>
      </c>
      <c r="C978" s="15">
        <v>0.53482919977864496</v>
      </c>
    </row>
    <row r="979" spans="1:3">
      <c r="A979" s="14" t="s">
        <v>1040</v>
      </c>
      <c r="B979" s="8">
        <v>-0.35549738946537501</v>
      </c>
      <c r="C979" s="15">
        <v>0.69533837045181901</v>
      </c>
    </row>
    <row r="980" spans="1:3">
      <c r="A980" s="14" t="s">
        <v>1041</v>
      </c>
      <c r="B980" s="8">
        <v>-0.35983831244238201</v>
      </c>
      <c r="C980" s="15">
        <v>-0.50121893011154695</v>
      </c>
    </row>
    <row r="981" spans="1:3">
      <c r="A981" s="14" t="s">
        <v>1042</v>
      </c>
      <c r="B981" s="8">
        <v>-0.36313297065129901</v>
      </c>
      <c r="C981" s="15">
        <v>0.55318754757391897</v>
      </c>
    </row>
    <row r="982" spans="1:3">
      <c r="A982" s="14" t="s">
        <v>1043</v>
      </c>
      <c r="B982" s="8">
        <v>-0.36435573486849498</v>
      </c>
      <c r="C982" s="15">
        <v>0.50309344569346803</v>
      </c>
    </row>
    <row r="983" spans="1:3">
      <c r="A983" s="14" t="s">
        <v>66</v>
      </c>
      <c r="B983" s="8">
        <v>-0.36459228823173201</v>
      </c>
      <c r="C983" s="15">
        <v>0.63360171083777705</v>
      </c>
    </row>
    <row r="984" spans="1:3">
      <c r="A984" s="14" t="s">
        <v>1044</v>
      </c>
      <c r="B984" s="8">
        <v>-0.36629303782370498</v>
      </c>
      <c r="C984" s="15">
        <v>0.55621977455589799</v>
      </c>
    </row>
    <row r="985" spans="1:3">
      <c r="A985" s="14" t="s">
        <v>1045</v>
      </c>
      <c r="B985" s="8">
        <v>-0.36946039003437597</v>
      </c>
      <c r="C985" s="15">
        <v>0.519238876658072</v>
      </c>
    </row>
    <row r="986" spans="1:3">
      <c r="A986" s="14" t="s">
        <v>1046</v>
      </c>
      <c r="B986" s="5">
        <v>-0.36976692529402</v>
      </c>
      <c r="C986" s="16">
        <v>-1.07876176601711</v>
      </c>
    </row>
    <row r="987" spans="1:3">
      <c r="A987" s="14" t="s">
        <v>1047</v>
      </c>
      <c r="B987" s="8">
        <v>-0.37317085996032401</v>
      </c>
      <c r="C987" s="15">
        <v>0.654257900853501</v>
      </c>
    </row>
    <row r="988" spans="1:3">
      <c r="A988" s="14" t="s">
        <v>1048</v>
      </c>
      <c r="B988" s="8">
        <v>-0.37405270561489901</v>
      </c>
      <c r="C988" s="15">
        <v>0.50128819108391898</v>
      </c>
    </row>
    <row r="989" spans="1:3">
      <c r="A989" s="14" t="s">
        <v>67</v>
      </c>
      <c r="B989" s="8">
        <v>-0.37526713226174402</v>
      </c>
      <c r="C989" s="15">
        <v>0.58470139259776899</v>
      </c>
    </row>
    <row r="990" spans="1:3">
      <c r="A990" s="14" t="s">
        <v>1049</v>
      </c>
      <c r="B990" s="8">
        <v>-0.37564729897927501</v>
      </c>
      <c r="C990" s="15">
        <v>0.51854200349097401</v>
      </c>
    </row>
    <row r="991" spans="1:3">
      <c r="A991" s="14" t="s">
        <v>68</v>
      </c>
      <c r="B991" s="8">
        <v>-0.37804139597310399</v>
      </c>
      <c r="C991" s="15">
        <v>0.53757402653516395</v>
      </c>
    </row>
    <row r="992" spans="1:3">
      <c r="A992" s="14" t="s">
        <v>1050</v>
      </c>
      <c r="B992" s="8">
        <v>-0.37830552412916302</v>
      </c>
      <c r="C992" s="15">
        <v>0.68441497184595901</v>
      </c>
    </row>
    <row r="993" spans="1:3">
      <c r="A993" s="14" t="s">
        <v>1051</v>
      </c>
      <c r="B993" s="8">
        <v>-0.37930693867625498</v>
      </c>
      <c r="C993" s="15">
        <v>0.51959269048605505</v>
      </c>
    </row>
    <row r="994" spans="1:3">
      <c r="A994" s="14" t="s">
        <v>1052</v>
      </c>
      <c r="B994" s="5">
        <v>-0.37985213902183002</v>
      </c>
      <c r="C994" s="15">
        <v>-0.66362888860428804</v>
      </c>
    </row>
    <row r="995" spans="1:3">
      <c r="A995" s="14" t="s">
        <v>1053</v>
      </c>
      <c r="B995" s="8">
        <v>-0.38051206809285698</v>
      </c>
      <c r="C995" s="15">
        <v>0.70146643798627795</v>
      </c>
    </row>
    <row r="996" spans="1:3">
      <c r="A996" s="14" t="s">
        <v>1054</v>
      </c>
      <c r="B996" s="8">
        <v>-0.38097092656658099</v>
      </c>
      <c r="C996" s="15">
        <v>0.63455641383884498</v>
      </c>
    </row>
    <row r="997" spans="1:3">
      <c r="A997" s="14" t="s">
        <v>1055</v>
      </c>
      <c r="B997" s="8">
        <v>-0.38200026550041799</v>
      </c>
      <c r="C997" s="15">
        <v>0.62718527475702401</v>
      </c>
    </row>
    <row r="998" spans="1:3">
      <c r="A998" s="14" t="s">
        <v>1056</v>
      </c>
      <c r="B998" s="8">
        <v>-0.38519184890137698</v>
      </c>
      <c r="C998" s="15">
        <v>0.53209258614745902</v>
      </c>
    </row>
    <row r="999" spans="1:3">
      <c r="A999" s="14" t="s">
        <v>69</v>
      </c>
      <c r="B999" s="8">
        <v>-0.38519767378516701</v>
      </c>
      <c r="C999" s="15">
        <v>0.71156159709636602</v>
      </c>
    </row>
    <row r="1000" spans="1:3">
      <c r="A1000" s="14" t="s">
        <v>1057</v>
      </c>
      <c r="B1000" s="8">
        <v>-0.387535207973222</v>
      </c>
      <c r="C1000" s="15">
        <v>0.75465072950240797</v>
      </c>
    </row>
    <row r="1001" spans="1:3">
      <c r="A1001" s="14" t="s">
        <v>1058</v>
      </c>
      <c r="B1001" s="8">
        <v>-0.38789849686038402</v>
      </c>
      <c r="C1001" s="15">
        <v>-0.84893315259212399</v>
      </c>
    </row>
    <row r="1002" spans="1:3">
      <c r="A1002" s="14" t="s">
        <v>1059</v>
      </c>
      <c r="B1002" s="8">
        <v>-0.38866958064915202</v>
      </c>
      <c r="C1002" s="17">
        <v>1.1374589902026</v>
      </c>
    </row>
    <row r="1003" spans="1:3">
      <c r="A1003" s="14" t="s">
        <v>1060</v>
      </c>
      <c r="B1003" s="8">
        <v>-0.38940343042793302</v>
      </c>
      <c r="C1003" s="15">
        <v>0.80942904444625796</v>
      </c>
    </row>
    <row r="1004" spans="1:3">
      <c r="A1004" s="14" t="s">
        <v>1061</v>
      </c>
      <c r="B1004" s="8">
        <v>-0.38978920781816601</v>
      </c>
      <c r="C1004" s="15">
        <v>0.59686935865691704</v>
      </c>
    </row>
    <row r="1005" spans="1:3">
      <c r="A1005" s="14" t="s">
        <v>1062</v>
      </c>
      <c r="B1005" s="8">
        <v>-0.38995413904773701</v>
      </c>
      <c r="C1005" s="16">
        <v>0.56084464953077995</v>
      </c>
    </row>
    <row r="1006" spans="1:3">
      <c r="A1006" s="14" t="s">
        <v>1063</v>
      </c>
      <c r="B1006" s="8">
        <v>-0.39112688766456699</v>
      </c>
      <c r="C1006" s="15">
        <v>0.64140783975447901</v>
      </c>
    </row>
    <row r="1007" spans="1:3">
      <c r="A1007" s="14" t="s">
        <v>1064</v>
      </c>
      <c r="B1007" s="8">
        <v>-0.393910346356726</v>
      </c>
      <c r="C1007" s="15">
        <v>0.502812575681295</v>
      </c>
    </row>
    <row r="1008" spans="1:3">
      <c r="A1008" s="14" t="s">
        <v>1065</v>
      </c>
      <c r="B1008" s="8">
        <v>-0.395964276499705</v>
      </c>
      <c r="C1008" s="15">
        <v>0.62060774202485802</v>
      </c>
    </row>
    <row r="1009" spans="1:3">
      <c r="A1009" s="14" t="s">
        <v>1066</v>
      </c>
      <c r="B1009" s="8">
        <v>-0.39662225826939101</v>
      </c>
      <c r="C1009" s="15">
        <v>0.79617275576857105</v>
      </c>
    </row>
    <row r="1010" spans="1:3">
      <c r="A1010" s="14" t="s">
        <v>1067</v>
      </c>
      <c r="B1010" s="8">
        <v>-0.39704034313671499</v>
      </c>
      <c r="C1010" s="15">
        <v>0.55961640654129197</v>
      </c>
    </row>
    <row r="1011" spans="1:3">
      <c r="A1011" s="14" t="s">
        <v>1068</v>
      </c>
      <c r="B1011" s="8">
        <v>-0.39751185135351802</v>
      </c>
      <c r="C1011" s="16">
        <v>-1.6315954684923699</v>
      </c>
    </row>
    <row r="1012" spans="1:3">
      <c r="A1012" s="14" t="s">
        <v>1069</v>
      </c>
      <c r="B1012" s="8">
        <v>-0.39765270475780201</v>
      </c>
      <c r="C1012" s="15">
        <v>0.61490137534273304</v>
      </c>
    </row>
    <row r="1013" spans="1:3">
      <c r="A1013" s="14" t="s">
        <v>1070</v>
      </c>
      <c r="B1013" s="8">
        <v>-0.39789886645411199</v>
      </c>
      <c r="C1013" s="17">
        <v>-1.6689432401722999</v>
      </c>
    </row>
    <row r="1014" spans="1:3">
      <c r="A1014" s="14" t="s">
        <v>1071</v>
      </c>
      <c r="B1014" s="8">
        <v>-0.40047450020765601</v>
      </c>
      <c r="C1014" s="15">
        <v>0.89267276839485399</v>
      </c>
    </row>
    <row r="1015" spans="1:3">
      <c r="A1015" s="14" t="s">
        <v>70</v>
      </c>
      <c r="B1015" s="8">
        <v>-0.40071003820657197</v>
      </c>
      <c r="C1015" s="15">
        <v>0.56969128683106796</v>
      </c>
    </row>
    <row r="1016" spans="1:3">
      <c r="A1016" s="14" t="s">
        <v>71</v>
      </c>
      <c r="B1016" s="8">
        <v>-0.40136982068539101</v>
      </c>
      <c r="C1016" s="15">
        <v>0.55361922574937095</v>
      </c>
    </row>
    <row r="1017" spans="1:3">
      <c r="A1017" s="14" t="s">
        <v>1072</v>
      </c>
      <c r="B1017" s="8">
        <v>-0.40180149310017699</v>
      </c>
      <c r="C1017" s="15">
        <v>0.54948380658449103</v>
      </c>
    </row>
    <row r="1018" spans="1:3">
      <c r="A1018" s="14" t="s">
        <v>1073</v>
      </c>
      <c r="B1018" s="8">
        <v>-0.40299863840167899</v>
      </c>
      <c r="C1018" s="15">
        <v>0.50477635080753902</v>
      </c>
    </row>
    <row r="1019" spans="1:3">
      <c r="A1019" s="14" t="s">
        <v>1074</v>
      </c>
      <c r="B1019" s="8">
        <v>-0.40449871162624901</v>
      </c>
      <c r="C1019" s="15">
        <v>0.52244590005873803</v>
      </c>
    </row>
    <row r="1020" spans="1:3">
      <c r="A1020" s="14" t="s">
        <v>1075</v>
      </c>
      <c r="B1020" s="8">
        <v>-0.404558609995047</v>
      </c>
      <c r="C1020" s="16">
        <v>1.0066787895776901</v>
      </c>
    </row>
    <row r="1021" spans="1:3">
      <c r="A1021" s="14" t="s">
        <v>1076</v>
      </c>
      <c r="B1021" s="8">
        <v>-0.40564227798644098</v>
      </c>
      <c r="C1021" s="15">
        <v>0.62824889966192199</v>
      </c>
    </row>
    <row r="1022" spans="1:3">
      <c r="A1022" s="14" t="s">
        <v>1077</v>
      </c>
      <c r="B1022" s="8">
        <v>-0.40654824055503402</v>
      </c>
      <c r="C1022" s="15">
        <v>0.51722024129328503</v>
      </c>
    </row>
    <row r="1023" spans="1:3">
      <c r="A1023" s="14" t="s">
        <v>1078</v>
      </c>
      <c r="B1023" s="8">
        <v>-0.40749704003340198</v>
      </c>
      <c r="C1023" s="15">
        <v>0.53000829286057805</v>
      </c>
    </row>
    <row r="1024" spans="1:3">
      <c r="A1024" s="14" t="s">
        <v>1079</v>
      </c>
      <c r="B1024" s="8">
        <v>-0.40888898426689202</v>
      </c>
      <c r="C1024" s="16">
        <v>-0.89319081938597999</v>
      </c>
    </row>
    <row r="1025" spans="1:3">
      <c r="A1025" s="14" t="s">
        <v>72</v>
      </c>
      <c r="B1025" s="8">
        <v>-0.40913151097363598</v>
      </c>
      <c r="C1025" s="15">
        <v>0.56110295519572395</v>
      </c>
    </row>
    <row r="1026" spans="1:3">
      <c r="A1026" s="14" t="s">
        <v>1080</v>
      </c>
      <c r="B1026" s="5">
        <v>-0.41146736246145998</v>
      </c>
      <c r="C1026" s="15">
        <v>0.54513249246446605</v>
      </c>
    </row>
    <row r="1027" spans="1:3">
      <c r="A1027" s="14" t="s">
        <v>1081</v>
      </c>
      <c r="B1027" s="5">
        <v>-0.41326477823260999</v>
      </c>
      <c r="C1027" s="15">
        <v>0.52962351645087102</v>
      </c>
    </row>
    <row r="1028" spans="1:3">
      <c r="A1028" s="14" t="s">
        <v>1082</v>
      </c>
      <c r="B1028" s="8">
        <v>-0.41358505822394398</v>
      </c>
      <c r="C1028" s="15">
        <v>0.54794427146319602</v>
      </c>
    </row>
    <row r="1029" spans="1:3">
      <c r="A1029" s="14" t="s">
        <v>1083</v>
      </c>
      <c r="B1029" s="8">
        <v>-0.41469184759522099</v>
      </c>
      <c r="C1029" s="15">
        <v>0.59833900683086505</v>
      </c>
    </row>
    <row r="1030" spans="1:3">
      <c r="A1030" s="14" t="s">
        <v>1084</v>
      </c>
      <c r="B1030" s="8">
        <v>-0.41586240208615599</v>
      </c>
      <c r="C1030" s="15">
        <v>0.65078038212985401</v>
      </c>
    </row>
    <row r="1031" spans="1:3">
      <c r="A1031" s="14" t="s">
        <v>1085</v>
      </c>
      <c r="B1031" s="8">
        <v>-0.419975139916132</v>
      </c>
      <c r="C1031" s="15">
        <v>0.65173641090496404</v>
      </c>
    </row>
    <row r="1032" spans="1:3">
      <c r="A1032" s="14" t="s">
        <v>1086</v>
      </c>
      <c r="B1032" s="8">
        <v>-0.42043332115148202</v>
      </c>
      <c r="C1032" s="15">
        <v>0.59348305365436604</v>
      </c>
    </row>
    <row r="1033" spans="1:3">
      <c r="A1033" s="14" t="s">
        <v>1087</v>
      </c>
      <c r="B1033" s="8">
        <v>-0.42074588143946701</v>
      </c>
      <c r="C1033" s="15">
        <v>0.80446037585911101</v>
      </c>
    </row>
    <row r="1034" spans="1:3">
      <c r="A1034" s="14" t="s">
        <v>73</v>
      </c>
      <c r="B1034" s="8">
        <v>-0.42143440428686701</v>
      </c>
      <c r="C1034" s="15">
        <v>0.82447517003928605</v>
      </c>
    </row>
    <row r="1035" spans="1:3">
      <c r="A1035" s="14" t="s">
        <v>74</v>
      </c>
      <c r="B1035" s="8">
        <v>-0.421529112133673</v>
      </c>
      <c r="C1035" s="16">
        <v>0.71647597398781004</v>
      </c>
    </row>
    <row r="1036" spans="1:3">
      <c r="A1036" s="14" t="s">
        <v>75</v>
      </c>
      <c r="B1036" s="8">
        <v>-0.421808686687625</v>
      </c>
      <c r="C1036" s="15">
        <v>0.74479875463390899</v>
      </c>
    </row>
    <row r="1037" spans="1:3">
      <c r="A1037" s="14" t="s">
        <v>1088</v>
      </c>
      <c r="B1037" s="8">
        <v>-0.42235967902263599</v>
      </c>
      <c r="C1037" s="15">
        <v>0.53392797360214295</v>
      </c>
    </row>
    <row r="1038" spans="1:3">
      <c r="A1038" s="14" t="s">
        <v>1089</v>
      </c>
      <c r="B1038" s="8">
        <v>-0.423173929815778</v>
      </c>
      <c r="C1038" s="15">
        <v>0.64938796694787204</v>
      </c>
    </row>
    <row r="1039" spans="1:3">
      <c r="A1039" s="14" t="s">
        <v>1090</v>
      </c>
      <c r="B1039" s="8">
        <v>-0.42373091519737299</v>
      </c>
      <c r="C1039" s="15">
        <v>0.55925353396753197</v>
      </c>
    </row>
    <row r="1040" spans="1:3">
      <c r="A1040" s="14" t="s">
        <v>1091</v>
      </c>
      <c r="B1040" s="8">
        <v>-0.42386727218493903</v>
      </c>
      <c r="C1040" s="16">
        <v>0.66861949710905999</v>
      </c>
    </row>
    <row r="1041" spans="1:3">
      <c r="A1041" s="14" t="s">
        <v>1092</v>
      </c>
      <c r="B1041" s="8">
        <v>-0.42508510853420101</v>
      </c>
      <c r="C1041" s="15">
        <v>0.55352021692509401</v>
      </c>
    </row>
    <row r="1042" spans="1:3">
      <c r="A1042" s="14" t="s">
        <v>1093</v>
      </c>
      <c r="B1042" s="8">
        <v>-0.42885788058685598</v>
      </c>
      <c r="C1042" s="15">
        <v>0.79219124970438703</v>
      </c>
    </row>
    <row r="1043" spans="1:3">
      <c r="A1043" s="14" t="s">
        <v>1094</v>
      </c>
      <c r="B1043" s="5">
        <v>-0.42948130210573998</v>
      </c>
      <c r="C1043" s="15">
        <v>0.53588620366262296</v>
      </c>
    </row>
    <row r="1044" spans="1:3">
      <c r="A1044" s="14" t="s">
        <v>1095</v>
      </c>
      <c r="B1044" s="8">
        <v>-0.42970243248497098</v>
      </c>
      <c r="C1044" s="15">
        <v>0.69292553966599402</v>
      </c>
    </row>
    <row r="1045" spans="1:3">
      <c r="A1045" s="14" t="s">
        <v>1096</v>
      </c>
      <c r="B1045" s="8">
        <v>-0.432053779731284</v>
      </c>
      <c r="C1045" s="15">
        <v>0.64126981966641305</v>
      </c>
    </row>
    <row r="1046" spans="1:3">
      <c r="A1046" s="14" t="s">
        <v>1097</v>
      </c>
      <c r="B1046" s="8">
        <v>-0.43235675854417099</v>
      </c>
      <c r="C1046" s="17">
        <v>0.71237985754050004</v>
      </c>
    </row>
    <row r="1047" spans="1:3">
      <c r="A1047" s="14" t="s">
        <v>1098</v>
      </c>
      <c r="B1047" s="8">
        <v>-0.43308557574879097</v>
      </c>
      <c r="C1047" s="15">
        <v>0.59536802348268103</v>
      </c>
    </row>
    <row r="1048" spans="1:3">
      <c r="A1048" s="14" t="s">
        <v>1099</v>
      </c>
      <c r="B1048" s="5">
        <v>-0.43354160371415001</v>
      </c>
      <c r="C1048" s="16">
        <v>1.0256113138262699</v>
      </c>
    </row>
    <row r="1049" spans="1:3">
      <c r="A1049" s="14" t="s">
        <v>76</v>
      </c>
      <c r="B1049" s="8">
        <v>-0.43719110584530702</v>
      </c>
      <c r="C1049" s="15">
        <v>0.55005785197145296</v>
      </c>
    </row>
    <row r="1050" spans="1:3">
      <c r="A1050" s="14" t="s">
        <v>1100</v>
      </c>
      <c r="B1050" s="8">
        <v>-0.437864393504725</v>
      </c>
      <c r="C1050" s="15">
        <v>0.86366285066277804</v>
      </c>
    </row>
    <row r="1051" spans="1:3">
      <c r="A1051" s="14" t="s">
        <v>1101</v>
      </c>
      <c r="B1051" s="8">
        <v>-0.438586959504908</v>
      </c>
      <c r="C1051" s="16">
        <v>1.00935670347321</v>
      </c>
    </row>
    <row r="1052" spans="1:3">
      <c r="A1052" s="14" t="s">
        <v>1102</v>
      </c>
      <c r="B1052" s="8">
        <v>-0.441636267403692</v>
      </c>
      <c r="C1052" s="15">
        <v>0.51501954758518198</v>
      </c>
    </row>
    <row r="1053" spans="1:3">
      <c r="A1053" s="14" t="s">
        <v>1103</v>
      </c>
      <c r="B1053" s="5">
        <v>-0.44558043548559001</v>
      </c>
      <c r="C1053" s="15">
        <v>0.63864023327178798</v>
      </c>
    </row>
    <row r="1054" spans="1:3">
      <c r="A1054" s="14" t="s">
        <v>1104</v>
      </c>
      <c r="B1054" s="8">
        <v>-0.44586079996297101</v>
      </c>
      <c r="C1054" s="15">
        <v>0.53666485267859099</v>
      </c>
    </row>
    <row r="1055" spans="1:3">
      <c r="A1055" s="14" t="s">
        <v>1105</v>
      </c>
      <c r="B1055" s="8">
        <v>-0.446116908977987</v>
      </c>
      <c r="C1055" s="15">
        <v>0.50684585408571103</v>
      </c>
    </row>
    <row r="1056" spans="1:3">
      <c r="A1056" s="14" t="s">
        <v>1106</v>
      </c>
      <c r="B1056" s="8">
        <v>-0.44617841064740099</v>
      </c>
      <c r="C1056" s="15">
        <v>0.81728579232050402</v>
      </c>
    </row>
    <row r="1057" spans="1:3">
      <c r="A1057" s="14" t="s">
        <v>1107</v>
      </c>
      <c r="B1057" s="8">
        <v>-0.446687114336066</v>
      </c>
      <c r="C1057" s="17">
        <v>0.78183394578169996</v>
      </c>
    </row>
    <row r="1058" spans="1:3">
      <c r="A1058" s="14" t="s">
        <v>1108</v>
      </c>
      <c r="B1058" s="8">
        <v>-0.44690099099040698</v>
      </c>
      <c r="C1058" s="15">
        <v>0.69601333407382304</v>
      </c>
    </row>
    <row r="1059" spans="1:3">
      <c r="A1059" s="14" t="s">
        <v>1109</v>
      </c>
      <c r="B1059" s="8">
        <v>-0.44740079673446498</v>
      </c>
      <c r="C1059" s="15">
        <v>0.60316335283657396</v>
      </c>
    </row>
    <row r="1060" spans="1:3">
      <c r="A1060" s="14" t="s">
        <v>1110</v>
      </c>
      <c r="B1060" s="8">
        <v>-0.448199443491339</v>
      </c>
      <c r="C1060" s="15">
        <v>0.71123877126297896</v>
      </c>
    </row>
    <row r="1061" spans="1:3">
      <c r="A1061" s="14" t="s">
        <v>1111</v>
      </c>
      <c r="B1061" s="8">
        <v>-0.448588312811599</v>
      </c>
      <c r="C1061" s="15">
        <v>0.70396675404697395</v>
      </c>
    </row>
    <row r="1062" spans="1:3">
      <c r="A1062" s="14" t="s">
        <v>1112</v>
      </c>
      <c r="B1062" s="8">
        <v>-0.44872078710191099</v>
      </c>
      <c r="C1062" s="15">
        <v>0.70608136417673395</v>
      </c>
    </row>
    <row r="1063" spans="1:3">
      <c r="A1063" s="14" t="s">
        <v>1113</v>
      </c>
      <c r="B1063" s="8">
        <v>-0.449111579063597</v>
      </c>
      <c r="C1063" s="15">
        <v>0.54886928573250904</v>
      </c>
    </row>
    <row r="1064" spans="1:3">
      <c r="A1064" s="14" t="s">
        <v>1114</v>
      </c>
      <c r="B1064" s="8">
        <v>-0.45053225722502199</v>
      </c>
      <c r="C1064" s="15">
        <v>0.51895029878196897</v>
      </c>
    </row>
    <row r="1065" spans="1:3">
      <c r="A1065" s="14" t="s">
        <v>1115</v>
      </c>
      <c r="B1065" s="8">
        <v>-0.45059197463156098</v>
      </c>
      <c r="C1065" s="15">
        <v>0.74511435225582201</v>
      </c>
    </row>
    <row r="1066" spans="1:3">
      <c r="A1066" s="14" t="s">
        <v>1116</v>
      </c>
      <c r="B1066" s="8">
        <v>-0.45187414457765801</v>
      </c>
      <c r="C1066" s="15">
        <v>0.58018022673292902</v>
      </c>
    </row>
    <row r="1067" spans="1:3">
      <c r="A1067" s="14" t="s">
        <v>1117</v>
      </c>
      <c r="B1067" s="8">
        <v>-0.45243838513294699</v>
      </c>
      <c r="C1067" s="15">
        <v>0.686255549578622</v>
      </c>
    </row>
    <row r="1068" spans="1:3">
      <c r="A1068" s="14" t="s">
        <v>1118</v>
      </c>
      <c r="B1068" s="8">
        <v>-0.45373856480302699</v>
      </c>
      <c r="C1068" s="15">
        <v>0.61164484901149097</v>
      </c>
    </row>
    <row r="1069" spans="1:3">
      <c r="A1069" s="14" t="s">
        <v>1119</v>
      </c>
      <c r="B1069" s="8">
        <v>-0.45584826643807902</v>
      </c>
      <c r="C1069" s="15">
        <v>0.66600279936794604</v>
      </c>
    </row>
    <row r="1070" spans="1:3">
      <c r="A1070" s="14" t="s">
        <v>77</v>
      </c>
      <c r="B1070" s="5">
        <v>-0.45626720851632002</v>
      </c>
      <c r="C1070" s="15">
        <v>0.50918158449407502</v>
      </c>
    </row>
    <row r="1071" spans="1:3">
      <c r="A1071" s="14" t="s">
        <v>1120</v>
      </c>
      <c r="B1071" s="8">
        <v>-0.456286177289769</v>
      </c>
      <c r="C1071" s="15">
        <v>0.50642642944587501</v>
      </c>
    </row>
    <row r="1072" spans="1:3">
      <c r="A1072" s="14" t="s">
        <v>1121</v>
      </c>
      <c r="B1072" s="8">
        <v>-0.45814528200307603</v>
      </c>
      <c r="C1072" s="16">
        <v>0.59404190545641</v>
      </c>
    </row>
    <row r="1073" spans="1:3">
      <c r="A1073" s="14" t="s">
        <v>1122</v>
      </c>
      <c r="B1073" s="8">
        <v>-0.45928785415059498</v>
      </c>
      <c r="C1073" s="15">
        <v>0.64323284636634304</v>
      </c>
    </row>
    <row r="1074" spans="1:3">
      <c r="A1074" s="14" t="s">
        <v>1123</v>
      </c>
      <c r="B1074" s="8">
        <v>-0.46009311893611399</v>
      </c>
      <c r="C1074" s="15">
        <v>0.93446792252759603</v>
      </c>
    </row>
    <row r="1075" spans="1:3">
      <c r="A1075" s="14" t="s">
        <v>1124</v>
      </c>
      <c r="B1075" s="8">
        <v>-0.46023605850404897</v>
      </c>
      <c r="C1075" s="15">
        <v>0.60759976609442301</v>
      </c>
    </row>
    <row r="1076" spans="1:3">
      <c r="A1076" s="14" t="s">
        <v>1125</v>
      </c>
      <c r="B1076" s="5">
        <v>-0.46117700049718002</v>
      </c>
      <c r="C1076" s="15">
        <v>-0.90051056766591098</v>
      </c>
    </row>
    <row r="1077" spans="1:3">
      <c r="A1077" s="14" t="s">
        <v>78</v>
      </c>
      <c r="B1077" s="8">
        <v>-0.46153396052298401</v>
      </c>
      <c r="C1077" s="15">
        <v>0.53971699677204799</v>
      </c>
    </row>
    <row r="1078" spans="1:3">
      <c r="A1078" s="14" t="s">
        <v>1126</v>
      </c>
      <c r="B1078" s="8">
        <v>-0.463082094722852</v>
      </c>
      <c r="C1078" s="15">
        <v>0.55804515455133796</v>
      </c>
    </row>
    <row r="1079" spans="1:3">
      <c r="A1079" s="14" t="s">
        <v>1127</v>
      </c>
      <c r="B1079" s="8">
        <v>-0.46358687317249497</v>
      </c>
      <c r="C1079" s="15">
        <v>0.97046741581904095</v>
      </c>
    </row>
    <row r="1080" spans="1:3">
      <c r="A1080" s="14" t="s">
        <v>1128</v>
      </c>
      <c r="B1080" s="8">
        <v>-0.46653561792105103</v>
      </c>
      <c r="C1080" s="15">
        <v>0.73726593611805402</v>
      </c>
    </row>
    <row r="1081" spans="1:3">
      <c r="A1081" s="14" t="s">
        <v>1129</v>
      </c>
      <c r="B1081" s="8">
        <v>-0.46657860436787202</v>
      </c>
      <c r="C1081" s="15">
        <v>0.572437186417185</v>
      </c>
    </row>
    <row r="1082" spans="1:3">
      <c r="A1082" s="14" t="s">
        <v>1130</v>
      </c>
      <c r="B1082" s="8">
        <v>-0.46689632501078698</v>
      </c>
      <c r="C1082" s="15">
        <v>0.54836397295136197</v>
      </c>
    </row>
    <row r="1083" spans="1:3">
      <c r="A1083" s="14" t="s">
        <v>1131</v>
      </c>
      <c r="B1083" s="5">
        <v>-0.46899234289174002</v>
      </c>
      <c r="C1083" s="17">
        <v>0.61071456335590002</v>
      </c>
    </row>
    <row r="1084" spans="1:3">
      <c r="A1084" s="14" t="s">
        <v>1132</v>
      </c>
      <c r="B1084" s="8">
        <v>-0.46912612747992799</v>
      </c>
      <c r="C1084" s="15">
        <v>0.57178695581171501</v>
      </c>
    </row>
    <row r="1085" spans="1:3">
      <c r="A1085" s="14" t="s">
        <v>1133</v>
      </c>
      <c r="B1085" s="8">
        <v>-0.46953644288787899</v>
      </c>
      <c r="C1085" s="16">
        <v>0.69311705507235</v>
      </c>
    </row>
    <row r="1086" spans="1:3">
      <c r="A1086" s="14" t="s">
        <v>1134</v>
      </c>
      <c r="B1086" s="5">
        <v>-0.46959843412801999</v>
      </c>
      <c r="C1086" s="15">
        <v>0.58519267072403602</v>
      </c>
    </row>
    <row r="1087" spans="1:3">
      <c r="A1087" s="14" t="s">
        <v>1135</v>
      </c>
      <c r="B1087" s="8">
        <v>-0.47025252852362698</v>
      </c>
      <c r="C1087" s="15">
        <v>0.65526687962753605</v>
      </c>
    </row>
    <row r="1088" spans="1:3">
      <c r="A1088" s="14" t="s">
        <v>79</v>
      </c>
      <c r="B1088" s="8">
        <v>-0.47137232035563797</v>
      </c>
      <c r="C1088" s="15">
        <v>0.61686828083633805</v>
      </c>
    </row>
    <row r="1089" spans="1:3">
      <c r="A1089" s="14" t="s">
        <v>80</v>
      </c>
      <c r="B1089" s="8">
        <v>-0.47254209894288401</v>
      </c>
      <c r="C1089" s="15">
        <v>0.61924324407682096</v>
      </c>
    </row>
    <row r="1090" spans="1:3">
      <c r="A1090" s="14" t="s">
        <v>81</v>
      </c>
      <c r="B1090" s="8">
        <v>-0.47313797527401702</v>
      </c>
      <c r="C1090" s="15">
        <v>0.64206741764920405</v>
      </c>
    </row>
    <row r="1091" spans="1:3">
      <c r="A1091" s="14" t="s">
        <v>1136</v>
      </c>
      <c r="B1091" s="8">
        <v>-0.47332533655106501</v>
      </c>
      <c r="C1091" s="15">
        <v>0.52079712334012696</v>
      </c>
    </row>
    <row r="1092" spans="1:3">
      <c r="A1092" s="14" t="s">
        <v>1137</v>
      </c>
      <c r="B1092" s="8">
        <v>-0.473417888768078</v>
      </c>
      <c r="C1092" s="15">
        <v>0.61824478813835104</v>
      </c>
    </row>
    <row r="1093" spans="1:3">
      <c r="A1093" s="14" t="s">
        <v>1138</v>
      </c>
      <c r="B1093" s="8">
        <v>-0.47349775703809499</v>
      </c>
      <c r="C1093" s="15">
        <v>0.646428388532299</v>
      </c>
    </row>
    <row r="1094" spans="1:3">
      <c r="A1094" s="14" t="s">
        <v>1139</v>
      </c>
      <c r="B1094" s="8">
        <v>-0.47381232811907797</v>
      </c>
      <c r="C1094" s="15">
        <v>0.67401094548798302</v>
      </c>
    </row>
    <row r="1095" spans="1:3">
      <c r="A1095" s="14" t="s">
        <v>82</v>
      </c>
      <c r="B1095" s="8">
        <v>-0.47457791197153298</v>
      </c>
      <c r="C1095" s="15">
        <v>0.63932701851449603</v>
      </c>
    </row>
    <row r="1096" spans="1:3">
      <c r="A1096" s="14" t="s">
        <v>1140</v>
      </c>
      <c r="B1096" s="8">
        <v>-0.47613799382893401</v>
      </c>
      <c r="C1096" s="15">
        <v>0.550062147655347</v>
      </c>
    </row>
    <row r="1097" spans="1:3">
      <c r="A1097" s="14" t="s">
        <v>1141</v>
      </c>
      <c r="B1097" s="8">
        <v>-0.47844219657162101</v>
      </c>
      <c r="C1097" s="15">
        <v>0.92767091518988598</v>
      </c>
    </row>
    <row r="1098" spans="1:3">
      <c r="A1098" s="14" t="s">
        <v>83</v>
      </c>
      <c r="B1098" s="8">
        <v>-0.47957243427987201</v>
      </c>
      <c r="C1098" s="16">
        <v>0.55553937266164999</v>
      </c>
    </row>
    <row r="1099" spans="1:3">
      <c r="A1099" s="14" t="s">
        <v>1142</v>
      </c>
      <c r="B1099" s="8">
        <v>-0.48161369392692399</v>
      </c>
      <c r="C1099" s="15">
        <v>0.58952907839137703</v>
      </c>
    </row>
    <row r="1100" spans="1:3">
      <c r="A1100" s="14" t="s">
        <v>84</v>
      </c>
      <c r="B1100" s="8">
        <v>-0.48271450383409698</v>
      </c>
      <c r="C1100" s="15">
        <v>0.65150861906189494</v>
      </c>
    </row>
    <row r="1101" spans="1:3">
      <c r="A1101" s="14" t="s">
        <v>1143</v>
      </c>
      <c r="B1101" s="8">
        <v>-0.48775710389458399</v>
      </c>
      <c r="C1101" s="15">
        <v>0.65831737665968704</v>
      </c>
    </row>
    <row r="1102" spans="1:3">
      <c r="A1102" s="14" t="s">
        <v>85</v>
      </c>
      <c r="B1102" s="8">
        <v>-0.49054858837118298</v>
      </c>
      <c r="C1102" s="15">
        <v>0.58764128846045605</v>
      </c>
    </row>
    <row r="1103" spans="1:3">
      <c r="A1103" s="14" t="s">
        <v>1144</v>
      </c>
      <c r="B1103" s="8">
        <v>-0.49060571716587198</v>
      </c>
      <c r="C1103" s="15">
        <v>0.50069479281766505</v>
      </c>
    </row>
    <row r="1104" spans="1:3">
      <c r="A1104" s="14" t="s">
        <v>1145</v>
      </c>
      <c r="B1104" s="8">
        <v>-0.49076073519896102</v>
      </c>
      <c r="C1104" s="15">
        <v>0.56390658075295197</v>
      </c>
    </row>
    <row r="1105" spans="1:3">
      <c r="A1105" s="14" t="s">
        <v>1146</v>
      </c>
      <c r="B1105" s="5">
        <v>-0.49108093386945001</v>
      </c>
      <c r="C1105" s="15">
        <v>0.58925075061722798</v>
      </c>
    </row>
    <row r="1106" spans="1:3">
      <c r="A1106" s="14" t="s">
        <v>86</v>
      </c>
      <c r="B1106" s="5">
        <v>-0.49145253903085001</v>
      </c>
      <c r="C1106" s="15">
        <v>0.77498313845516098</v>
      </c>
    </row>
    <row r="1107" spans="1:3">
      <c r="A1107" s="14" t="s">
        <v>1147</v>
      </c>
      <c r="B1107" s="8">
        <v>-0.49363076742359102</v>
      </c>
      <c r="C1107" s="16">
        <v>0.77657065174963003</v>
      </c>
    </row>
    <row r="1108" spans="1:3">
      <c r="A1108" s="14" t="s">
        <v>1148</v>
      </c>
      <c r="B1108" s="5">
        <v>-0.49373373626136002</v>
      </c>
      <c r="C1108" s="15">
        <v>0.73333815042017503</v>
      </c>
    </row>
    <row r="1109" spans="1:3">
      <c r="A1109" s="14" t="s">
        <v>1149</v>
      </c>
      <c r="B1109" s="8">
        <v>-0.494819982309603</v>
      </c>
      <c r="C1109" s="15">
        <v>-0.62711120167552103</v>
      </c>
    </row>
    <row r="1110" spans="1:3">
      <c r="A1110" s="14" t="s">
        <v>1150</v>
      </c>
      <c r="B1110" s="8">
        <v>-0.49492857756272601</v>
      </c>
      <c r="C1110" s="15">
        <v>0.58779394455491196</v>
      </c>
    </row>
    <row r="1111" spans="1:3">
      <c r="A1111" s="14" t="s">
        <v>1151</v>
      </c>
      <c r="B1111" s="10">
        <v>-0.49526624508860001</v>
      </c>
      <c r="C1111" s="16">
        <v>0.74089271532485002</v>
      </c>
    </row>
    <row r="1112" spans="1:3">
      <c r="A1112" s="14" t="s">
        <v>1152</v>
      </c>
      <c r="B1112" s="8">
        <v>-0.497574082774768</v>
      </c>
      <c r="C1112" s="15">
        <v>0.56904133310099902</v>
      </c>
    </row>
    <row r="1113" spans="1:3">
      <c r="A1113" s="14" t="s">
        <v>1153</v>
      </c>
      <c r="B1113" s="8">
        <v>-0.497642786196686</v>
      </c>
      <c r="C1113" s="15">
        <v>0.55126489942323698</v>
      </c>
    </row>
    <row r="1114" spans="1:3">
      <c r="A1114" s="14" t="s">
        <v>1154</v>
      </c>
      <c r="B1114" s="8">
        <v>-0.498102413416874</v>
      </c>
      <c r="C1114" s="15">
        <v>0.67507858291552403</v>
      </c>
    </row>
    <row r="1115" spans="1:3">
      <c r="A1115" s="14" t="s">
        <v>1155</v>
      </c>
      <c r="B1115" s="8">
        <v>-0.49977940787360098</v>
      </c>
      <c r="C1115" s="15">
        <v>0.54806263575269198</v>
      </c>
    </row>
    <row r="1116" spans="1:3">
      <c r="A1116" s="14" t="s">
        <v>87</v>
      </c>
      <c r="B1116" s="8">
        <v>-0.50055648742820302</v>
      </c>
      <c r="C1116" s="16">
        <v>0.59468669216028003</v>
      </c>
    </row>
    <row r="1117" spans="1:3">
      <c r="A1117" s="14" t="s">
        <v>1156</v>
      </c>
      <c r="B1117" s="8">
        <v>-0.50259182349894505</v>
      </c>
      <c r="C1117" s="15">
        <v>0.53495996079281805</v>
      </c>
    </row>
    <row r="1118" spans="1:3">
      <c r="A1118" s="14" t="s">
        <v>1157</v>
      </c>
      <c r="B1118" s="8">
        <v>-0.50414349249943902</v>
      </c>
      <c r="C1118" s="15">
        <v>0.70250358259957202</v>
      </c>
    </row>
    <row r="1119" spans="1:3">
      <c r="A1119" s="14" t="s">
        <v>1158</v>
      </c>
      <c r="B1119" s="8">
        <v>-0.50504188596172295</v>
      </c>
      <c r="C1119" s="15">
        <v>-0.69856482072086401</v>
      </c>
    </row>
    <row r="1120" spans="1:3">
      <c r="A1120" s="14" t="s">
        <v>1159</v>
      </c>
      <c r="B1120" s="5">
        <v>-0.50646686264470997</v>
      </c>
      <c r="C1120" s="15">
        <v>0.67156292996883304</v>
      </c>
    </row>
    <row r="1121" spans="1:3">
      <c r="A1121" s="14" t="s">
        <v>1160</v>
      </c>
      <c r="B1121" s="8">
        <v>-0.50719760944802605</v>
      </c>
      <c r="C1121" s="15">
        <v>0.50482681864657897</v>
      </c>
    </row>
    <row r="1122" spans="1:3">
      <c r="A1122" s="14" t="s">
        <v>1161</v>
      </c>
      <c r="B1122" s="8">
        <v>-0.50739983945720202</v>
      </c>
      <c r="C1122" s="15">
        <v>0.54730821205792302</v>
      </c>
    </row>
    <row r="1123" spans="1:3">
      <c r="A1123" s="14" t="s">
        <v>1162</v>
      </c>
      <c r="B1123" s="8">
        <v>-0.50780058646909498</v>
      </c>
      <c r="C1123" s="15">
        <v>0.573160354678934</v>
      </c>
    </row>
    <row r="1124" spans="1:3">
      <c r="A1124" s="14" t="s">
        <v>1163</v>
      </c>
      <c r="B1124" s="8">
        <v>-0.50959337034893604</v>
      </c>
      <c r="C1124" s="15">
        <v>0.69015175889133595</v>
      </c>
    </row>
    <row r="1125" spans="1:3">
      <c r="A1125" s="14" t="s">
        <v>1164</v>
      </c>
      <c r="B1125" s="8">
        <v>-0.51018112955422601</v>
      </c>
      <c r="C1125" s="15">
        <v>0.79056999512306902</v>
      </c>
    </row>
    <row r="1126" spans="1:3">
      <c r="A1126" s="14" t="s">
        <v>88</v>
      </c>
      <c r="B1126" s="8">
        <v>-0.51063718797355795</v>
      </c>
      <c r="C1126" s="15">
        <v>0.53928128958866905</v>
      </c>
    </row>
    <row r="1127" spans="1:3">
      <c r="A1127" s="14" t="s">
        <v>1165</v>
      </c>
      <c r="B1127" s="8">
        <v>-0.51287234155919403</v>
      </c>
      <c r="C1127" s="15">
        <v>0.53030234619558403</v>
      </c>
    </row>
    <row r="1128" spans="1:3">
      <c r="A1128" s="14" t="s">
        <v>1166</v>
      </c>
      <c r="B1128" s="8">
        <v>-0.51541512021774505</v>
      </c>
      <c r="C1128" s="15">
        <v>0.648816242792706</v>
      </c>
    </row>
    <row r="1129" spans="1:3">
      <c r="A1129" s="14" t="s">
        <v>1167</v>
      </c>
      <c r="B1129" s="8">
        <v>-0.51619895478518696</v>
      </c>
      <c r="C1129" s="15">
        <v>0.56159052112087404</v>
      </c>
    </row>
    <row r="1130" spans="1:3">
      <c r="A1130" s="14" t="s">
        <v>1168</v>
      </c>
      <c r="B1130" s="8">
        <v>-0.51664050480867296</v>
      </c>
      <c r="C1130" s="15">
        <v>0.77936222977619296</v>
      </c>
    </row>
    <row r="1131" spans="1:3">
      <c r="A1131" s="14" t="s">
        <v>1169</v>
      </c>
      <c r="B1131" s="8">
        <v>-0.51773024375569798</v>
      </c>
      <c r="C1131" s="15">
        <v>0.50440514952656401</v>
      </c>
    </row>
    <row r="1132" spans="1:3">
      <c r="A1132" s="14" t="s">
        <v>1170</v>
      </c>
      <c r="B1132" s="8">
        <v>-0.51791532934210804</v>
      </c>
      <c r="C1132" s="15">
        <v>-0.68837503083708496</v>
      </c>
    </row>
    <row r="1133" spans="1:3">
      <c r="A1133" s="14" t="s">
        <v>1171</v>
      </c>
      <c r="B1133" s="8">
        <v>-0.51939642994926105</v>
      </c>
      <c r="C1133" s="16">
        <v>0.94465208228621</v>
      </c>
    </row>
    <row r="1134" spans="1:3">
      <c r="A1134" s="14" t="s">
        <v>1172</v>
      </c>
      <c r="B1134" s="8">
        <v>-0.52006172039684795</v>
      </c>
      <c r="C1134" s="16">
        <v>0.87551399570741995</v>
      </c>
    </row>
    <row r="1135" spans="1:3">
      <c r="A1135" s="14" t="s">
        <v>1173</v>
      </c>
      <c r="B1135" s="8">
        <v>-0.52058800696908103</v>
      </c>
      <c r="C1135" s="15">
        <v>0.66827077954227898</v>
      </c>
    </row>
    <row r="1136" spans="1:3">
      <c r="A1136" s="14" t="s">
        <v>1174</v>
      </c>
      <c r="B1136" s="8">
        <v>-0.52153465521151698</v>
      </c>
      <c r="C1136" s="17">
        <v>1.0418602378045001</v>
      </c>
    </row>
    <row r="1137" spans="1:3">
      <c r="A1137" s="14" t="s">
        <v>1175</v>
      </c>
      <c r="B1137" s="10">
        <v>-0.52178787506049995</v>
      </c>
      <c r="C1137" s="15">
        <v>0.56365179348555705</v>
      </c>
    </row>
    <row r="1138" spans="1:3">
      <c r="A1138" s="14" t="s">
        <v>1176</v>
      </c>
      <c r="B1138" s="8">
        <v>-0.52266937826496296</v>
      </c>
      <c r="C1138" s="15">
        <v>0.50929815370464304</v>
      </c>
    </row>
    <row r="1139" spans="1:3">
      <c r="A1139" s="14" t="s">
        <v>1177</v>
      </c>
      <c r="B1139" s="8">
        <v>-0.52508935569465398</v>
      </c>
      <c r="C1139" s="15">
        <v>0.68659189038686297</v>
      </c>
    </row>
    <row r="1140" spans="1:3">
      <c r="A1140" s="14" t="s">
        <v>1178</v>
      </c>
      <c r="B1140" s="8">
        <v>-0.525822236763554</v>
      </c>
      <c r="C1140" s="15">
        <v>0.74342907993160501</v>
      </c>
    </row>
    <row r="1141" spans="1:3">
      <c r="A1141" s="14" t="s">
        <v>1179</v>
      </c>
      <c r="B1141" s="8">
        <v>-0.52621341672977595</v>
      </c>
      <c r="C1141" s="15">
        <v>0.68582068095916304</v>
      </c>
    </row>
    <row r="1142" spans="1:3">
      <c r="A1142" s="14" t="s">
        <v>1180</v>
      </c>
      <c r="B1142" s="8">
        <v>-0.52621671225501598</v>
      </c>
      <c r="C1142" s="15">
        <v>-0.88100757264846397</v>
      </c>
    </row>
    <row r="1143" spans="1:3">
      <c r="A1143" s="14" t="s">
        <v>1181</v>
      </c>
      <c r="B1143" s="8">
        <v>-0.52767148039225897</v>
      </c>
      <c r="C1143" s="15">
        <v>0.71003686462729299</v>
      </c>
    </row>
    <row r="1144" spans="1:3">
      <c r="A1144" s="14" t="s">
        <v>1182</v>
      </c>
      <c r="B1144" s="5">
        <v>-0.52817526505671997</v>
      </c>
      <c r="C1144" s="15">
        <v>0.70159162350336601</v>
      </c>
    </row>
    <row r="1145" spans="1:3">
      <c r="A1145" s="14" t="s">
        <v>89</v>
      </c>
      <c r="B1145" s="8">
        <v>-0.52885947455139903</v>
      </c>
      <c r="C1145" s="15">
        <v>0.55540263315386695</v>
      </c>
    </row>
    <row r="1146" spans="1:3">
      <c r="A1146" s="14" t="s">
        <v>1183</v>
      </c>
      <c r="B1146" s="8">
        <v>-0.53280097508187896</v>
      </c>
      <c r="C1146" s="15">
        <v>-0.63439724004656195</v>
      </c>
    </row>
    <row r="1147" spans="1:3">
      <c r="A1147" s="14" t="s">
        <v>1184</v>
      </c>
      <c r="B1147" s="8">
        <v>-0.53305663462057495</v>
      </c>
      <c r="C1147" s="15">
        <v>0.52273772205681901</v>
      </c>
    </row>
    <row r="1148" spans="1:3">
      <c r="A1148" s="14" t="s">
        <v>1185</v>
      </c>
      <c r="B1148" s="5">
        <v>-0.53367202894888999</v>
      </c>
      <c r="C1148" s="16">
        <v>0.71314642675924</v>
      </c>
    </row>
    <row r="1149" spans="1:3">
      <c r="A1149" s="14" t="s">
        <v>1186</v>
      </c>
      <c r="B1149" s="8">
        <v>-0.53404259172262802</v>
      </c>
      <c r="C1149" s="15">
        <v>0.59398442496397796</v>
      </c>
    </row>
    <row r="1150" spans="1:3">
      <c r="A1150" s="14" t="s">
        <v>1187</v>
      </c>
      <c r="B1150" s="5">
        <v>-0.53448084201114998</v>
      </c>
      <c r="C1150" s="15">
        <v>0.52349817913755903</v>
      </c>
    </row>
    <row r="1151" spans="1:3">
      <c r="A1151" s="14" t="s">
        <v>1188</v>
      </c>
      <c r="B1151" s="8">
        <v>-0.53667619722205495</v>
      </c>
      <c r="C1151" s="15">
        <v>0.65389966966660895</v>
      </c>
    </row>
    <row r="1152" spans="1:3">
      <c r="A1152" s="14" t="s">
        <v>1189</v>
      </c>
      <c r="B1152" s="8">
        <v>-0.53741390134406797</v>
      </c>
      <c r="C1152" s="15">
        <v>0.86570763905408199</v>
      </c>
    </row>
    <row r="1153" spans="1:3">
      <c r="A1153" s="14" t="s">
        <v>1190</v>
      </c>
      <c r="B1153" s="8">
        <v>-0.53782966057012804</v>
      </c>
      <c r="C1153" s="15">
        <v>0.63759024062849401</v>
      </c>
    </row>
    <row r="1154" spans="1:3">
      <c r="A1154" s="14" t="s">
        <v>1191</v>
      </c>
      <c r="B1154" s="8">
        <v>-0.53796224691999095</v>
      </c>
      <c r="C1154" s="15">
        <v>0.58754566664147101</v>
      </c>
    </row>
    <row r="1155" spans="1:3">
      <c r="A1155" s="14" t="s">
        <v>1192</v>
      </c>
      <c r="B1155" s="10">
        <v>-0.53977168170440004</v>
      </c>
      <c r="C1155" s="15">
        <v>0.61143117303737204</v>
      </c>
    </row>
    <row r="1156" spans="1:3">
      <c r="A1156" s="14" t="s">
        <v>1193</v>
      </c>
      <c r="B1156" s="8">
        <v>-0.54028391495123396</v>
      </c>
      <c r="C1156" s="15">
        <v>0.64442368889025403</v>
      </c>
    </row>
    <row r="1157" spans="1:3">
      <c r="A1157" s="14" t="s">
        <v>1194</v>
      </c>
      <c r="B1157" s="8">
        <v>-0.540358646322874</v>
      </c>
      <c r="C1157" s="15">
        <v>0.598411391775446</v>
      </c>
    </row>
    <row r="1158" spans="1:3">
      <c r="A1158" s="14" t="s">
        <v>1195</v>
      </c>
      <c r="B1158" s="5">
        <v>-0.54105069801519001</v>
      </c>
      <c r="C1158" s="15">
        <v>0.77957845831976502</v>
      </c>
    </row>
    <row r="1159" spans="1:3">
      <c r="A1159" s="14" t="s">
        <v>1196</v>
      </c>
      <c r="B1159" s="8">
        <v>-0.54198191711266597</v>
      </c>
      <c r="C1159" s="17">
        <v>0.53488048299049995</v>
      </c>
    </row>
    <row r="1160" spans="1:3">
      <c r="A1160" s="14" t="s">
        <v>1197</v>
      </c>
      <c r="B1160" s="8">
        <v>-0.54210457645221299</v>
      </c>
      <c r="C1160" s="16">
        <v>0.68389910380023999</v>
      </c>
    </row>
    <row r="1161" spans="1:3">
      <c r="A1161" s="14" t="s">
        <v>90</v>
      </c>
      <c r="B1161" s="5">
        <v>-0.54254754463536004</v>
      </c>
      <c r="C1161" s="15">
        <v>0.90717419552586198</v>
      </c>
    </row>
    <row r="1162" spans="1:3">
      <c r="A1162" s="14" t="s">
        <v>1198</v>
      </c>
      <c r="B1162" s="8">
        <v>-0.54440847482921095</v>
      </c>
      <c r="C1162" s="16">
        <v>0.69080929044104</v>
      </c>
    </row>
    <row r="1163" spans="1:3">
      <c r="A1163" s="14" t="s">
        <v>1199</v>
      </c>
      <c r="B1163" s="8">
        <v>-0.545051496049614</v>
      </c>
      <c r="C1163" s="15">
        <v>-0.71920051845182598</v>
      </c>
    </row>
    <row r="1164" spans="1:3">
      <c r="A1164" s="14" t="s">
        <v>1200</v>
      </c>
      <c r="B1164" s="8">
        <v>-0.54725828034198698</v>
      </c>
      <c r="C1164" s="15">
        <v>0.50175310923650895</v>
      </c>
    </row>
    <row r="1165" spans="1:3">
      <c r="A1165" s="14" t="s">
        <v>1201</v>
      </c>
      <c r="B1165" s="5">
        <v>-0.54726019680117</v>
      </c>
      <c r="C1165" s="15">
        <v>0.55396085194195599</v>
      </c>
    </row>
    <row r="1166" spans="1:3">
      <c r="A1166" s="14" t="s">
        <v>1202</v>
      </c>
      <c r="B1166" s="8">
        <v>-0.54811462176460402</v>
      </c>
      <c r="C1166" s="15">
        <v>0.57095587807839598</v>
      </c>
    </row>
    <row r="1167" spans="1:3">
      <c r="A1167" s="14" t="s">
        <v>1203</v>
      </c>
      <c r="B1167" s="8">
        <v>-0.548584927615554</v>
      </c>
      <c r="C1167" s="15">
        <v>0.71453428942640695</v>
      </c>
    </row>
    <row r="1168" spans="1:3">
      <c r="A1168" s="14" t="s">
        <v>1204</v>
      </c>
      <c r="B1168" s="8">
        <v>-0.54907849362479899</v>
      </c>
      <c r="C1168" s="15">
        <v>0.83985526986124404</v>
      </c>
    </row>
    <row r="1169" spans="1:3">
      <c r="A1169" s="14" t="s">
        <v>1205</v>
      </c>
      <c r="B1169" s="8">
        <v>-0.54994499140511699</v>
      </c>
      <c r="C1169" s="15">
        <v>0.62200826756116701</v>
      </c>
    </row>
    <row r="1170" spans="1:3">
      <c r="A1170" s="14" t="s">
        <v>1206</v>
      </c>
      <c r="B1170" s="8">
        <v>-0.55197305165099797</v>
      </c>
      <c r="C1170" s="15">
        <v>0.64069766801445704</v>
      </c>
    </row>
    <row r="1171" spans="1:3">
      <c r="A1171" s="14" t="s">
        <v>1207</v>
      </c>
      <c r="B1171" s="8">
        <v>-0.55219740219676805</v>
      </c>
      <c r="C1171" s="15">
        <v>0.51740615828887504</v>
      </c>
    </row>
    <row r="1172" spans="1:3">
      <c r="A1172" s="14" t="s">
        <v>1208</v>
      </c>
      <c r="B1172" s="8">
        <v>-0.55460022252159702</v>
      </c>
      <c r="C1172" s="15">
        <v>0.73798332732164595</v>
      </c>
    </row>
    <row r="1173" spans="1:3">
      <c r="A1173" s="14" t="s">
        <v>1209</v>
      </c>
      <c r="B1173" s="8">
        <v>-0.55585804916189097</v>
      </c>
      <c r="C1173" s="15">
        <v>0.50390166047122398</v>
      </c>
    </row>
    <row r="1174" spans="1:3">
      <c r="A1174" s="14" t="s">
        <v>1210</v>
      </c>
      <c r="B1174" s="8">
        <v>-0.55591535990212304</v>
      </c>
      <c r="C1174" s="15">
        <v>0.55047678964624502</v>
      </c>
    </row>
    <row r="1175" spans="1:3">
      <c r="A1175" s="14" t="s">
        <v>1211</v>
      </c>
      <c r="B1175" s="8">
        <v>-0.55640789722484296</v>
      </c>
      <c r="C1175" s="15">
        <v>0.51593253155910201</v>
      </c>
    </row>
    <row r="1176" spans="1:3">
      <c r="A1176" s="14" t="s">
        <v>1212</v>
      </c>
      <c r="B1176" s="8">
        <v>-0.56408120146861696</v>
      </c>
      <c r="C1176" s="15">
        <v>0.60442432330987494</v>
      </c>
    </row>
    <row r="1177" spans="1:3">
      <c r="A1177" s="14" t="s">
        <v>1213</v>
      </c>
      <c r="B1177" s="10">
        <v>-0.56456298206580002</v>
      </c>
      <c r="C1177" s="15">
        <v>-0.62202945258050202</v>
      </c>
    </row>
    <row r="1178" spans="1:3">
      <c r="A1178" s="14" t="s">
        <v>1214</v>
      </c>
      <c r="B1178" s="8">
        <v>-0.56460881115362505</v>
      </c>
      <c r="C1178" s="15">
        <v>0.52653776422466503</v>
      </c>
    </row>
    <row r="1179" spans="1:3">
      <c r="A1179" s="14" t="s">
        <v>1215</v>
      </c>
      <c r="B1179" s="8">
        <v>-0.56479213757631697</v>
      </c>
      <c r="C1179" s="15">
        <v>0.54588019971489599</v>
      </c>
    </row>
    <row r="1180" spans="1:3">
      <c r="A1180" s="14" t="s">
        <v>1216</v>
      </c>
      <c r="B1180" s="8">
        <v>-0.56626567738323297</v>
      </c>
      <c r="C1180" s="15">
        <v>0.83274028204563799</v>
      </c>
    </row>
    <row r="1181" spans="1:3">
      <c r="A1181" s="14" t="s">
        <v>1217</v>
      </c>
      <c r="B1181" s="8">
        <v>-0.566665641442478</v>
      </c>
      <c r="C1181" s="15">
        <v>0.58443095076201701</v>
      </c>
    </row>
    <row r="1182" spans="1:3">
      <c r="A1182" s="14" t="s">
        <v>1218</v>
      </c>
      <c r="B1182" s="8">
        <v>-0.56787284954999295</v>
      </c>
      <c r="C1182" s="15">
        <v>0.85616223785122902</v>
      </c>
    </row>
    <row r="1183" spans="1:3">
      <c r="A1183" s="14" t="s">
        <v>1219</v>
      </c>
      <c r="B1183" s="8">
        <v>-0.56800439148137205</v>
      </c>
      <c r="C1183" s="15">
        <v>0.54565187053025299</v>
      </c>
    </row>
    <row r="1184" spans="1:3">
      <c r="A1184" s="14" t="s">
        <v>91</v>
      </c>
      <c r="B1184" s="8">
        <v>-0.56816349321123105</v>
      </c>
      <c r="C1184" s="15">
        <v>0.58583177586885604</v>
      </c>
    </row>
    <row r="1185" spans="1:3">
      <c r="A1185" s="14" t="s">
        <v>1220</v>
      </c>
      <c r="B1185" s="8">
        <v>-0.56849049073010305</v>
      </c>
      <c r="C1185" s="15">
        <v>0.83292522151163295</v>
      </c>
    </row>
    <row r="1186" spans="1:3">
      <c r="A1186" s="14" t="s">
        <v>1221</v>
      </c>
      <c r="B1186" s="8">
        <v>-0.56849324417091696</v>
      </c>
      <c r="C1186" s="15">
        <v>0.65713439135052099</v>
      </c>
    </row>
    <row r="1187" spans="1:3">
      <c r="A1187" s="14" t="s">
        <v>1222</v>
      </c>
      <c r="B1187" s="8">
        <v>-0.57005353909489598</v>
      </c>
      <c r="C1187" s="15">
        <v>0.528919903458971</v>
      </c>
    </row>
    <row r="1188" spans="1:3">
      <c r="A1188" s="14" t="s">
        <v>1223</v>
      </c>
      <c r="B1188" s="8">
        <v>-0.57026292291952796</v>
      </c>
      <c r="C1188" s="15">
        <v>0.72831105617960201</v>
      </c>
    </row>
    <row r="1189" spans="1:3">
      <c r="A1189" s="14" t="s">
        <v>1224</v>
      </c>
      <c r="B1189" s="8">
        <v>-0.57172850150757104</v>
      </c>
      <c r="C1189" s="15">
        <v>0.711665368101565</v>
      </c>
    </row>
    <row r="1190" spans="1:3">
      <c r="A1190" s="14" t="s">
        <v>1225</v>
      </c>
      <c r="B1190" s="8">
        <v>-0.57309434794562297</v>
      </c>
      <c r="C1190" s="15">
        <v>-0.552154497258729</v>
      </c>
    </row>
    <row r="1191" spans="1:3">
      <c r="A1191" s="14" t="s">
        <v>1226</v>
      </c>
      <c r="B1191" s="8">
        <v>-0.57426435436369305</v>
      </c>
      <c r="C1191" s="15">
        <v>-0.54710925463576698</v>
      </c>
    </row>
    <row r="1192" spans="1:3">
      <c r="A1192" s="14" t="s">
        <v>92</v>
      </c>
      <c r="B1192" s="8">
        <v>-0.57445944438364605</v>
      </c>
      <c r="C1192" s="15">
        <v>0.60958033618437402</v>
      </c>
    </row>
    <row r="1193" spans="1:3">
      <c r="A1193" s="14" t="s">
        <v>1227</v>
      </c>
      <c r="B1193" s="5">
        <v>-0.57653252086087003</v>
      </c>
      <c r="C1193" s="15">
        <v>0.56094769400280198</v>
      </c>
    </row>
    <row r="1194" spans="1:3">
      <c r="A1194" s="14" t="s">
        <v>1228</v>
      </c>
      <c r="B1194" s="8">
        <v>-0.57681698326722697</v>
      </c>
      <c r="C1194" s="15">
        <v>0.53486732920762503</v>
      </c>
    </row>
    <row r="1195" spans="1:3">
      <c r="A1195" s="14" t="s">
        <v>1229</v>
      </c>
      <c r="B1195" s="8">
        <v>-0.57690718616689496</v>
      </c>
      <c r="C1195" s="15">
        <v>0.73880921919371501</v>
      </c>
    </row>
    <row r="1196" spans="1:3">
      <c r="A1196" s="14" t="s">
        <v>1230</v>
      </c>
      <c r="B1196" s="8">
        <v>-0.57716421463053302</v>
      </c>
      <c r="C1196" s="15">
        <v>0.54310878150891595</v>
      </c>
    </row>
    <row r="1197" spans="1:3">
      <c r="A1197" s="14" t="s">
        <v>1231</v>
      </c>
      <c r="B1197" s="8">
        <v>-0.57760604142253702</v>
      </c>
      <c r="C1197" s="15">
        <v>0.52077395415043903</v>
      </c>
    </row>
    <row r="1198" spans="1:3">
      <c r="A1198" s="14" t="s">
        <v>93</v>
      </c>
      <c r="B1198" s="8">
        <v>-0.580654891259345</v>
      </c>
      <c r="C1198" s="15">
        <v>0.68779376126694503</v>
      </c>
    </row>
    <row r="1199" spans="1:3">
      <c r="A1199" s="14" t="s">
        <v>1232</v>
      </c>
      <c r="B1199" s="8">
        <v>-0.58138307367403397</v>
      </c>
      <c r="C1199" s="15">
        <v>0.76150175341403303</v>
      </c>
    </row>
    <row r="1200" spans="1:3">
      <c r="A1200" s="14" t="s">
        <v>1233</v>
      </c>
      <c r="B1200" s="8">
        <v>-0.58236760326501402</v>
      </c>
      <c r="C1200" s="16">
        <v>-1.0741829316318601</v>
      </c>
    </row>
    <row r="1201" spans="1:3">
      <c r="A1201" s="14" t="s">
        <v>1234</v>
      </c>
      <c r="B1201" s="8">
        <v>-0.583316981156912</v>
      </c>
      <c r="C1201" s="15">
        <v>0.59979654370262903</v>
      </c>
    </row>
    <row r="1202" spans="1:3">
      <c r="A1202" s="14" t="s">
        <v>1235</v>
      </c>
      <c r="B1202" s="8">
        <v>-0.58509975663031899</v>
      </c>
      <c r="C1202" s="15">
        <v>0.608013824080884</v>
      </c>
    </row>
    <row r="1203" spans="1:3">
      <c r="A1203" s="14" t="s">
        <v>1236</v>
      </c>
      <c r="B1203" s="18">
        <v>-0.58537055923699999</v>
      </c>
      <c r="C1203" s="15">
        <v>0.62073617302582895</v>
      </c>
    </row>
    <row r="1204" spans="1:3">
      <c r="A1204" s="14" t="s">
        <v>1237</v>
      </c>
      <c r="B1204" s="5">
        <v>-0.58539020498757</v>
      </c>
      <c r="C1204" s="15">
        <v>0.76344302653497498</v>
      </c>
    </row>
    <row r="1205" spans="1:3">
      <c r="A1205" s="14" t="s">
        <v>1238</v>
      </c>
      <c r="B1205" s="8">
        <v>-0.58607468652579298</v>
      </c>
      <c r="C1205" s="15">
        <v>0.77373749484964205</v>
      </c>
    </row>
    <row r="1206" spans="1:3">
      <c r="A1206" s="14" t="s">
        <v>1239</v>
      </c>
      <c r="B1206" s="8">
        <v>-0.58684641239420798</v>
      </c>
      <c r="C1206" s="15">
        <v>0.62952172391874905</v>
      </c>
    </row>
    <row r="1207" spans="1:3">
      <c r="A1207" s="14" t="s">
        <v>1240</v>
      </c>
      <c r="B1207" s="8">
        <v>-0.58775919689309497</v>
      </c>
      <c r="C1207" s="15">
        <v>0.60325559851985699</v>
      </c>
    </row>
    <row r="1208" spans="1:3">
      <c r="A1208" s="14" t="s">
        <v>1241</v>
      </c>
      <c r="B1208" s="8">
        <v>-0.58807145924249504</v>
      </c>
      <c r="C1208" s="15">
        <v>0.504861077035338</v>
      </c>
    </row>
    <row r="1209" spans="1:3">
      <c r="A1209" s="14" t="s">
        <v>1242</v>
      </c>
      <c r="B1209" s="8">
        <v>-0.588251398109222</v>
      </c>
      <c r="C1209" s="15">
        <v>0.59963466444528801</v>
      </c>
    </row>
    <row r="1210" spans="1:3">
      <c r="A1210" s="14" t="s">
        <v>94</v>
      </c>
      <c r="B1210" s="8">
        <v>-0.58837600688242897</v>
      </c>
      <c r="C1210" s="15">
        <v>0.71233154733292203</v>
      </c>
    </row>
    <row r="1211" spans="1:3">
      <c r="A1211" s="14" t="s">
        <v>1243</v>
      </c>
      <c r="B1211" s="8">
        <v>-0.589178778691266</v>
      </c>
      <c r="C1211" s="16">
        <v>0.56076266367705996</v>
      </c>
    </row>
    <row r="1212" spans="1:3">
      <c r="A1212" s="14" t="s">
        <v>1244</v>
      </c>
      <c r="B1212" s="8">
        <v>-0.59154171291886704</v>
      </c>
      <c r="C1212" s="15">
        <v>0.60840625741160803</v>
      </c>
    </row>
    <row r="1213" spans="1:3">
      <c r="A1213" s="14" t="s">
        <v>1245</v>
      </c>
      <c r="B1213" s="8">
        <v>-0.59158385945787895</v>
      </c>
      <c r="C1213" s="15">
        <v>0.85309470070594196</v>
      </c>
    </row>
    <row r="1214" spans="1:3">
      <c r="A1214" s="14" t="s">
        <v>1246</v>
      </c>
      <c r="B1214" s="8">
        <v>-0.59203556723530204</v>
      </c>
      <c r="C1214" s="15">
        <v>0.57774226180792898</v>
      </c>
    </row>
    <row r="1215" spans="1:3">
      <c r="A1215" s="14" t="s">
        <v>1247</v>
      </c>
      <c r="B1215" s="8">
        <v>-0.59386188685005603</v>
      </c>
      <c r="C1215" s="15">
        <v>0.72749650599417304</v>
      </c>
    </row>
    <row r="1216" spans="1:3">
      <c r="A1216" s="14" t="s">
        <v>1248</v>
      </c>
      <c r="B1216" s="8">
        <v>-0.594713655812106</v>
      </c>
      <c r="C1216" s="15">
        <v>-0.68439991307672099</v>
      </c>
    </row>
    <row r="1217" spans="1:3">
      <c r="A1217" s="14" t="s">
        <v>1249</v>
      </c>
      <c r="B1217" s="8">
        <v>-0.59484392293348498</v>
      </c>
      <c r="C1217" s="15">
        <v>-0.92477203082482695</v>
      </c>
    </row>
    <row r="1218" spans="1:3">
      <c r="A1218" s="14" t="s">
        <v>1250</v>
      </c>
      <c r="B1218" s="8">
        <v>-0.59608082344038404</v>
      </c>
      <c r="C1218" s="15">
        <v>0.61067940991454905</v>
      </c>
    </row>
    <row r="1219" spans="1:3">
      <c r="A1219" s="14" t="s">
        <v>1251</v>
      </c>
      <c r="B1219" s="8">
        <v>-0.59635086088740397</v>
      </c>
      <c r="C1219" s="16">
        <v>0.51245498356686003</v>
      </c>
    </row>
    <row r="1220" spans="1:3">
      <c r="A1220" s="14" t="s">
        <v>1252</v>
      </c>
      <c r="B1220" s="8">
        <v>-0.59700621916222896</v>
      </c>
      <c r="C1220" s="16">
        <v>0.84565301614207999</v>
      </c>
    </row>
    <row r="1221" spans="1:3">
      <c r="A1221" s="14" t="s">
        <v>1253</v>
      </c>
      <c r="B1221" s="8">
        <v>-0.60003155470113301</v>
      </c>
      <c r="C1221" s="16">
        <v>0.72060921871596995</v>
      </c>
    </row>
    <row r="1222" spans="1:3">
      <c r="A1222" s="14" t="s">
        <v>1254</v>
      </c>
      <c r="B1222" s="8">
        <v>-0.60081405084726702</v>
      </c>
      <c r="C1222" s="15">
        <v>0.51391032759970601</v>
      </c>
    </row>
    <row r="1223" spans="1:3">
      <c r="A1223" s="14" t="s">
        <v>1255</v>
      </c>
      <c r="B1223" s="8">
        <v>-0.60083759640263101</v>
      </c>
      <c r="C1223" s="15">
        <v>0.97330848514496304</v>
      </c>
    </row>
    <row r="1224" spans="1:3">
      <c r="A1224" s="14" t="s">
        <v>1256</v>
      </c>
      <c r="B1224" s="5">
        <v>-0.60085784801467002</v>
      </c>
      <c r="C1224" s="15">
        <v>0.67478750031326296</v>
      </c>
    </row>
    <row r="1225" spans="1:3">
      <c r="A1225" s="14" t="s">
        <v>1257</v>
      </c>
      <c r="B1225" s="8">
        <v>-0.60126487135884099</v>
      </c>
      <c r="C1225" s="15">
        <v>0.61033722218522901</v>
      </c>
    </row>
    <row r="1226" spans="1:3">
      <c r="A1226" s="14" t="s">
        <v>1258</v>
      </c>
      <c r="B1226" s="8">
        <v>-0.60216052717165203</v>
      </c>
      <c r="C1226" s="15">
        <v>0.56057401006904295</v>
      </c>
    </row>
    <row r="1227" spans="1:3">
      <c r="A1227" s="14" t="s">
        <v>95</v>
      </c>
      <c r="B1227" s="8">
        <v>-0.60228823267976195</v>
      </c>
      <c r="C1227" s="16">
        <v>0.65552398552153002</v>
      </c>
    </row>
    <row r="1228" spans="1:3">
      <c r="A1228" s="14" t="s">
        <v>96</v>
      </c>
      <c r="B1228" s="5">
        <v>-0.60278563183094003</v>
      </c>
      <c r="C1228" s="15">
        <v>0.57014712079136898</v>
      </c>
    </row>
    <row r="1229" spans="1:3">
      <c r="A1229" s="14" t="s">
        <v>1259</v>
      </c>
      <c r="B1229" s="8">
        <v>-0.60415515308158696</v>
      </c>
      <c r="C1229" s="15">
        <v>0.52628328835004401</v>
      </c>
    </row>
    <row r="1230" spans="1:3">
      <c r="A1230" s="14" t="s">
        <v>1260</v>
      </c>
      <c r="B1230" s="8">
        <v>-0.60425489546691702</v>
      </c>
      <c r="C1230" s="15">
        <v>0.69566499187800901</v>
      </c>
    </row>
    <row r="1231" spans="1:3">
      <c r="A1231" s="14" t="s">
        <v>1261</v>
      </c>
      <c r="B1231" s="5">
        <v>-0.60498380699063004</v>
      </c>
      <c r="C1231" s="15">
        <v>0.64298465186716902</v>
      </c>
    </row>
    <row r="1232" spans="1:3">
      <c r="A1232" s="14" t="s">
        <v>1262</v>
      </c>
      <c r="B1232" s="8">
        <v>-0.60696967798304902</v>
      </c>
      <c r="C1232" s="16">
        <v>0.62127239538542001</v>
      </c>
    </row>
    <row r="1233" spans="1:3">
      <c r="A1233" s="14" t="s">
        <v>1263</v>
      </c>
      <c r="B1233" s="5">
        <v>-0.60730274001913997</v>
      </c>
      <c r="C1233" s="16">
        <v>0.59215166676479003</v>
      </c>
    </row>
    <row r="1234" spans="1:3">
      <c r="A1234" s="14" t="s">
        <v>97</v>
      </c>
      <c r="B1234" s="8">
        <v>-0.60763354565540895</v>
      </c>
      <c r="C1234" s="15">
        <v>0.53090269679612201</v>
      </c>
    </row>
    <row r="1235" spans="1:3">
      <c r="A1235" s="14" t="s">
        <v>1264</v>
      </c>
      <c r="B1235" s="8">
        <v>-0.60813552555397199</v>
      </c>
      <c r="C1235" s="15">
        <v>0.60456582023402405</v>
      </c>
    </row>
    <row r="1236" spans="1:3">
      <c r="A1236" s="14" t="s">
        <v>1265</v>
      </c>
      <c r="B1236" s="10">
        <v>-0.60942992363710002</v>
      </c>
      <c r="C1236" s="16">
        <v>0.94682700348408</v>
      </c>
    </row>
    <row r="1237" spans="1:3">
      <c r="A1237" s="14" t="s">
        <v>1266</v>
      </c>
      <c r="B1237" s="8">
        <v>-0.60956198872630596</v>
      </c>
      <c r="C1237" s="15">
        <v>0.59721152055162197</v>
      </c>
    </row>
    <row r="1238" spans="1:3">
      <c r="A1238" s="14" t="s">
        <v>1267</v>
      </c>
      <c r="B1238" s="8">
        <v>-0.61075661817840499</v>
      </c>
      <c r="C1238" s="15">
        <v>0.94578909791265897</v>
      </c>
    </row>
    <row r="1239" spans="1:3">
      <c r="A1239" s="14" t="s">
        <v>1268</v>
      </c>
      <c r="B1239" s="8">
        <v>-0.61132191056420504</v>
      </c>
      <c r="C1239" s="15">
        <v>0.56042421529764896</v>
      </c>
    </row>
    <row r="1240" spans="1:3">
      <c r="A1240" s="14" t="s">
        <v>1269</v>
      </c>
      <c r="B1240" s="8">
        <v>-0.61176543144830797</v>
      </c>
      <c r="C1240" s="15">
        <v>0.73685279100271195</v>
      </c>
    </row>
    <row r="1241" spans="1:3">
      <c r="A1241" s="14" t="s">
        <v>1270</v>
      </c>
      <c r="B1241" s="8">
        <v>-0.61310615335643504</v>
      </c>
      <c r="C1241" s="15">
        <v>0.62713008278414095</v>
      </c>
    </row>
    <row r="1242" spans="1:3">
      <c r="A1242" s="14" t="s">
        <v>1271</v>
      </c>
      <c r="B1242" s="5">
        <v>-0.61542552470265</v>
      </c>
      <c r="C1242" s="16">
        <v>0.63924695756135996</v>
      </c>
    </row>
    <row r="1243" spans="1:3">
      <c r="A1243" s="14" t="s">
        <v>1272</v>
      </c>
      <c r="B1243" s="8">
        <v>-0.61561366292924302</v>
      </c>
      <c r="C1243" s="15">
        <v>0.55368468238578095</v>
      </c>
    </row>
    <row r="1244" spans="1:3">
      <c r="A1244" s="14" t="s">
        <v>1273</v>
      </c>
      <c r="B1244" s="8">
        <v>-0.61622336519600895</v>
      </c>
      <c r="C1244" s="15">
        <v>0.52347343404574398</v>
      </c>
    </row>
    <row r="1245" spans="1:3">
      <c r="A1245" s="14" t="s">
        <v>1274</v>
      </c>
      <c r="B1245" s="8">
        <v>-0.61825908230764404</v>
      </c>
      <c r="C1245" s="15">
        <v>0.54992035028911102</v>
      </c>
    </row>
    <row r="1246" spans="1:3">
      <c r="A1246" s="14" t="s">
        <v>1275</v>
      </c>
      <c r="B1246" s="5">
        <v>-0.61833499468382003</v>
      </c>
      <c r="C1246" s="15">
        <v>0.67985694733243496</v>
      </c>
    </row>
    <row r="1247" spans="1:3">
      <c r="A1247" s="14" t="s">
        <v>98</v>
      </c>
      <c r="B1247" s="8">
        <v>-0.61898155499784402</v>
      </c>
      <c r="C1247" s="15">
        <v>0.72665872918987096</v>
      </c>
    </row>
    <row r="1248" spans="1:3">
      <c r="A1248" s="14" t="s">
        <v>1276</v>
      </c>
      <c r="B1248" s="8">
        <v>-0.61907197429408301</v>
      </c>
      <c r="C1248" s="15">
        <v>0.64968577176832498</v>
      </c>
    </row>
    <row r="1249" spans="1:3">
      <c r="A1249" s="14" t="s">
        <v>1277</v>
      </c>
      <c r="B1249" s="8">
        <v>-0.61911154546899805</v>
      </c>
      <c r="C1249" s="15">
        <v>0.82747984893470905</v>
      </c>
    </row>
    <row r="1250" spans="1:3">
      <c r="A1250" s="14" t="s">
        <v>1278</v>
      </c>
      <c r="B1250" s="8">
        <v>-0.61963755154405897</v>
      </c>
      <c r="C1250" s="15">
        <v>-0.69769388666276499</v>
      </c>
    </row>
    <row r="1251" spans="1:3">
      <c r="A1251" s="14" t="s">
        <v>1279</v>
      </c>
      <c r="B1251" s="8">
        <v>-0.61990671419501797</v>
      </c>
      <c r="C1251" s="15">
        <v>0.55692296300361299</v>
      </c>
    </row>
    <row r="1252" spans="1:3">
      <c r="A1252" s="14" t="s">
        <v>1280</v>
      </c>
      <c r="B1252" s="8">
        <v>-0.62083554729338297</v>
      </c>
      <c r="C1252" s="15">
        <v>0.66245155715644499</v>
      </c>
    </row>
    <row r="1253" spans="1:3">
      <c r="A1253" s="14" t="s">
        <v>1281</v>
      </c>
      <c r="B1253" s="5">
        <v>-0.62116965247205003</v>
      </c>
      <c r="C1253" s="17">
        <v>0.68303375964820001</v>
      </c>
    </row>
    <row r="1254" spans="1:3">
      <c r="A1254" s="14" t="s">
        <v>1282</v>
      </c>
      <c r="B1254" s="8">
        <v>-0.62183254116147202</v>
      </c>
      <c r="C1254" s="15">
        <v>-0.69341878738773099</v>
      </c>
    </row>
    <row r="1255" spans="1:3">
      <c r="A1255" s="14" t="s">
        <v>1283</v>
      </c>
      <c r="B1255" s="5">
        <v>-0.62462120617716999</v>
      </c>
      <c r="C1255" s="15">
        <v>0.52112941291097603</v>
      </c>
    </row>
    <row r="1256" spans="1:3">
      <c r="A1256" s="14" t="s">
        <v>1284</v>
      </c>
      <c r="B1256" s="5">
        <v>-0.62694839555772996</v>
      </c>
      <c r="C1256" s="15">
        <v>0.66806116630164902</v>
      </c>
    </row>
    <row r="1257" spans="1:3">
      <c r="A1257" s="14" t="s">
        <v>1285</v>
      </c>
      <c r="B1257" s="8">
        <v>-0.62698066211701498</v>
      </c>
      <c r="C1257" s="15">
        <v>0.65142375382354401</v>
      </c>
    </row>
    <row r="1258" spans="1:3">
      <c r="A1258" s="14" t="s">
        <v>1286</v>
      </c>
      <c r="B1258" s="5">
        <v>-0.63018457201794997</v>
      </c>
      <c r="C1258" s="15">
        <v>0.50056034106652703</v>
      </c>
    </row>
    <row r="1259" spans="1:3">
      <c r="A1259" s="14" t="s">
        <v>1287</v>
      </c>
      <c r="B1259" s="8">
        <v>-0.63095150735580796</v>
      </c>
      <c r="C1259" s="15">
        <v>0.66903040625074095</v>
      </c>
    </row>
    <row r="1260" spans="1:3">
      <c r="A1260" s="14" t="s">
        <v>1288</v>
      </c>
      <c r="B1260" s="8">
        <v>-0.63099942582775603</v>
      </c>
      <c r="C1260" s="15">
        <v>0.60970943916895504</v>
      </c>
    </row>
    <row r="1261" spans="1:3">
      <c r="A1261" s="14" t="s">
        <v>1289</v>
      </c>
      <c r="B1261" s="8">
        <v>-0.63131746690083401</v>
      </c>
      <c r="C1261" s="15">
        <v>0.72622692558722401</v>
      </c>
    </row>
    <row r="1262" spans="1:3">
      <c r="A1262" s="14" t="s">
        <v>1290</v>
      </c>
      <c r="B1262" s="8">
        <v>-0.63141959851304896</v>
      </c>
      <c r="C1262" s="15">
        <v>0.53675343008006604</v>
      </c>
    </row>
    <row r="1263" spans="1:3">
      <c r="A1263" s="14" t="s">
        <v>99</v>
      </c>
      <c r="B1263" s="8">
        <v>-0.63221901287434301</v>
      </c>
      <c r="C1263" s="15">
        <v>0.75574976066121802</v>
      </c>
    </row>
    <row r="1264" spans="1:3">
      <c r="A1264" s="14" t="s">
        <v>1291</v>
      </c>
      <c r="B1264" s="5">
        <v>-0.63248605969148997</v>
      </c>
      <c r="C1264" s="15">
        <v>0.56771844995599896</v>
      </c>
    </row>
    <row r="1265" spans="1:3">
      <c r="A1265" s="14" t="s">
        <v>1292</v>
      </c>
      <c r="B1265" s="8">
        <v>-0.63377687754871104</v>
      </c>
      <c r="C1265" s="15">
        <v>0.54260954128719197</v>
      </c>
    </row>
    <row r="1266" spans="1:3">
      <c r="A1266" s="14" t="s">
        <v>1293</v>
      </c>
      <c r="B1266" s="8">
        <v>-0.63512688787771299</v>
      </c>
      <c r="C1266" s="15">
        <v>0.53411604178556404</v>
      </c>
    </row>
    <row r="1267" spans="1:3">
      <c r="A1267" s="14" t="s">
        <v>1294</v>
      </c>
      <c r="B1267" s="8">
        <v>-0.63513101977130904</v>
      </c>
      <c r="C1267" s="15">
        <v>0.54862435627907502</v>
      </c>
    </row>
    <row r="1268" spans="1:3">
      <c r="A1268" s="14" t="s">
        <v>1295</v>
      </c>
      <c r="B1268" s="8">
        <v>-0.63535551601473295</v>
      </c>
      <c r="C1268" s="15">
        <v>0.67147350924485305</v>
      </c>
    </row>
    <row r="1269" spans="1:3">
      <c r="A1269" s="14" t="s">
        <v>100</v>
      </c>
      <c r="B1269" s="8">
        <v>-0.635382082288237</v>
      </c>
      <c r="C1269" s="15">
        <v>0.57367572405230405</v>
      </c>
    </row>
    <row r="1270" spans="1:3">
      <c r="A1270" s="14" t="s">
        <v>1296</v>
      </c>
      <c r="B1270" s="8">
        <v>-0.635509716446087</v>
      </c>
      <c r="C1270" s="15">
        <v>0.60423047757001602</v>
      </c>
    </row>
    <row r="1271" spans="1:3">
      <c r="A1271" s="14" t="s">
        <v>1297</v>
      </c>
      <c r="B1271" s="8">
        <v>-0.63630785887221097</v>
      </c>
      <c r="C1271" s="15">
        <v>0.65150897725079604</v>
      </c>
    </row>
    <row r="1272" spans="1:3">
      <c r="A1272" s="14" t="s">
        <v>1298</v>
      </c>
      <c r="B1272" s="8">
        <v>-0.63714360557675598</v>
      </c>
      <c r="C1272" s="15">
        <v>0.72223437393120504</v>
      </c>
    </row>
    <row r="1273" spans="1:3">
      <c r="A1273" s="14" t="s">
        <v>1299</v>
      </c>
      <c r="B1273" s="8">
        <v>-0.63832201556532597</v>
      </c>
      <c r="C1273" s="15">
        <v>0.72743895451112495</v>
      </c>
    </row>
    <row r="1274" spans="1:3">
      <c r="A1274" s="14" t="s">
        <v>1300</v>
      </c>
      <c r="B1274" s="8">
        <v>-0.63896320876264101</v>
      </c>
      <c r="C1274" s="15">
        <v>0.97034210017584599</v>
      </c>
    </row>
    <row r="1275" spans="1:3">
      <c r="A1275" s="14" t="s">
        <v>1301</v>
      </c>
      <c r="B1275" s="8">
        <v>-0.63897449954499497</v>
      </c>
      <c r="C1275" s="15">
        <v>0.601831021745457</v>
      </c>
    </row>
    <row r="1276" spans="1:3">
      <c r="A1276" s="14" t="s">
        <v>1302</v>
      </c>
      <c r="B1276" s="8">
        <v>-0.63987262731338501</v>
      </c>
      <c r="C1276" s="15">
        <v>0.878234328696331</v>
      </c>
    </row>
    <row r="1277" spans="1:3">
      <c r="A1277" s="14" t="s">
        <v>1303</v>
      </c>
      <c r="B1277" s="8">
        <v>-0.64028235309730197</v>
      </c>
      <c r="C1277" s="15">
        <v>0.72615644492658205</v>
      </c>
    </row>
    <row r="1278" spans="1:3">
      <c r="A1278" s="14" t="s">
        <v>1304</v>
      </c>
      <c r="B1278" s="8">
        <v>-0.64250194823419704</v>
      </c>
      <c r="C1278" s="15">
        <v>0.51870916585301097</v>
      </c>
    </row>
    <row r="1279" spans="1:3">
      <c r="A1279" s="14" t="s">
        <v>1305</v>
      </c>
      <c r="B1279" s="8">
        <v>-0.64341471472392497</v>
      </c>
      <c r="C1279" s="16">
        <v>0.68067425626848999</v>
      </c>
    </row>
    <row r="1280" spans="1:3">
      <c r="A1280" s="14" t="s">
        <v>1306</v>
      </c>
      <c r="B1280" s="5">
        <v>-0.64385829055512001</v>
      </c>
      <c r="C1280" s="15">
        <v>0.97152419547772795</v>
      </c>
    </row>
    <row r="1281" spans="1:3">
      <c r="A1281" s="14" t="s">
        <v>1307</v>
      </c>
      <c r="B1281" s="8">
        <v>-0.64389275245849398</v>
      </c>
      <c r="C1281" s="15">
        <v>0.723788669186197</v>
      </c>
    </row>
    <row r="1282" spans="1:3">
      <c r="A1282" s="14" t="s">
        <v>1308</v>
      </c>
      <c r="B1282" s="8">
        <v>-0.64410808017805299</v>
      </c>
      <c r="C1282" s="15">
        <v>0.74071054952095905</v>
      </c>
    </row>
    <row r="1283" spans="1:3">
      <c r="A1283" s="14" t="s">
        <v>1309</v>
      </c>
      <c r="B1283" s="8">
        <v>-0.64474660423087704</v>
      </c>
      <c r="C1283" s="15">
        <v>0.60165773449639903</v>
      </c>
    </row>
    <row r="1284" spans="1:3">
      <c r="A1284" s="14" t="s">
        <v>1310</v>
      </c>
      <c r="B1284" s="8">
        <v>-0.64511635584472404</v>
      </c>
      <c r="C1284" s="15">
        <v>0.53495049882793799</v>
      </c>
    </row>
    <row r="1285" spans="1:3">
      <c r="A1285" s="14" t="s">
        <v>1311</v>
      </c>
      <c r="B1285" s="8">
        <v>-0.64583890213285799</v>
      </c>
      <c r="C1285" s="15">
        <v>0.85465544744977495</v>
      </c>
    </row>
    <row r="1286" spans="1:3">
      <c r="A1286" s="14" t="s">
        <v>1312</v>
      </c>
      <c r="B1286" s="8">
        <v>-0.64723005154676605</v>
      </c>
      <c r="C1286" s="15">
        <v>0.63536143979461901</v>
      </c>
    </row>
    <row r="1287" spans="1:3">
      <c r="A1287" s="14" t="s">
        <v>1313</v>
      </c>
      <c r="B1287" s="5">
        <v>-0.64759644180541998</v>
      </c>
      <c r="C1287" s="15">
        <v>0.63674240786825098</v>
      </c>
    </row>
    <row r="1288" spans="1:3">
      <c r="A1288" s="14" t="s">
        <v>1314</v>
      </c>
      <c r="B1288" s="5">
        <v>-0.64806355859916998</v>
      </c>
      <c r="C1288" s="15">
        <v>0.79820441233267303</v>
      </c>
    </row>
    <row r="1289" spans="1:3">
      <c r="A1289" s="14" t="s">
        <v>1315</v>
      </c>
      <c r="B1289" s="8">
        <v>-0.64818169356075395</v>
      </c>
      <c r="C1289" s="15">
        <v>0.85272917380276203</v>
      </c>
    </row>
    <row r="1290" spans="1:3">
      <c r="A1290" s="14" t="s">
        <v>1316</v>
      </c>
      <c r="B1290" s="8">
        <v>-0.64835669881807201</v>
      </c>
      <c r="C1290" s="15">
        <v>0.54400351142465198</v>
      </c>
    </row>
    <row r="1291" spans="1:3">
      <c r="A1291" s="14" t="s">
        <v>1317</v>
      </c>
      <c r="B1291" s="8">
        <v>-0.64838311971017804</v>
      </c>
      <c r="C1291" s="15">
        <v>0.57677457503526597</v>
      </c>
    </row>
    <row r="1292" spans="1:3">
      <c r="A1292" s="14" t="s">
        <v>1318</v>
      </c>
      <c r="B1292" s="8">
        <v>-0.64985835903718203</v>
      </c>
      <c r="C1292" s="15">
        <v>-0.63208676132695196</v>
      </c>
    </row>
    <row r="1293" spans="1:3">
      <c r="A1293" s="14" t="s">
        <v>1319</v>
      </c>
      <c r="B1293" s="8">
        <v>-0.65022834508553196</v>
      </c>
      <c r="C1293" s="15">
        <v>0.50350849490178695</v>
      </c>
    </row>
    <row r="1294" spans="1:3">
      <c r="A1294" s="14" t="s">
        <v>1320</v>
      </c>
      <c r="B1294" s="8">
        <v>-0.65053237822750898</v>
      </c>
      <c r="C1294" s="15">
        <v>-0.98329336376452503</v>
      </c>
    </row>
    <row r="1295" spans="1:3">
      <c r="A1295" s="14" t="s">
        <v>101</v>
      </c>
      <c r="B1295" s="8">
        <v>-0.650800345414008</v>
      </c>
      <c r="C1295" s="15">
        <v>0.50627231637300396</v>
      </c>
    </row>
    <row r="1296" spans="1:3">
      <c r="A1296" s="14" t="s">
        <v>1321</v>
      </c>
      <c r="B1296" s="8">
        <v>-0.65095910865921403</v>
      </c>
      <c r="C1296" s="15">
        <v>0.53949824878447405</v>
      </c>
    </row>
    <row r="1297" spans="1:3">
      <c r="A1297" s="14" t="s">
        <v>1322</v>
      </c>
      <c r="B1297" s="8">
        <v>-0.65145324562060203</v>
      </c>
      <c r="C1297" s="15">
        <v>0.66637253891575698</v>
      </c>
    </row>
    <row r="1298" spans="1:3">
      <c r="A1298" s="14" t="s">
        <v>1323</v>
      </c>
      <c r="B1298" s="8">
        <v>-0.652505535170812</v>
      </c>
      <c r="C1298" s="15">
        <v>0.50887032623759199</v>
      </c>
    </row>
    <row r="1299" spans="1:3">
      <c r="A1299" s="14" t="s">
        <v>1324</v>
      </c>
      <c r="B1299" s="8">
        <v>-0.65278597015386097</v>
      </c>
      <c r="C1299" s="16">
        <v>0.61207474937452</v>
      </c>
    </row>
    <row r="1300" spans="1:3">
      <c r="A1300" s="14" t="s">
        <v>1325</v>
      </c>
      <c r="B1300" s="8">
        <v>-0.65287749089694902</v>
      </c>
      <c r="C1300" s="15">
        <v>0.839310839947772</v>
      </c>
    </row>
    <row r="1301" spans="1:3">
      <c r="A1301" s="14" t="s">
        <v>1326</v>
      </c>
      <c r="B1301" s="8">
        <v>-0.65401341562605797</v>
      </c>
      <c r="C1301" s="15">
        <v>0.72338001100352201</v>
      </c>
    </row>
    <row r="1302" spans="1:3">
      <c r="A1302" s="14" t="s">
        <v>1327</v>
      </c>
      <c r="B1302" s="8">
        <v>-0.65499473959649601</v>
      </c>
      <c r="C1302" s="15">
        <v>0.99771862352274099</v>
      </c>
    </row>
    <row r="1303" spans="1:3">
      <c r="A1303" s="14" t="s">
        <v>1328</v>
      </c>
      <c r="B1303" s="8">
        <v>-0.65513310693307603</v>
      </c>
      <c r="C1303" s="15">
        <v>0.691161033003443</v>
      </c>
    </row>
    <row r="1304" spans="1:3">
      <c r="A1304" s="14" t="s">
        <v>1329</v>
      </c>
      <c r="B1304" s="8">
        <v>-0.65527950319268602</v>
      </c>
      <c r="C1304" s="15">
        <v>0.79965502785402298</v>
      </c>
    </row>
    <row r="1305" spans="1:3">
      <c r="A1305" s="14" t="s">
        <v>1330</v>
      </c>
      <c r="B1305" s="8">
        <v>-0.65575948065629397</v>
      </c>
      <c r="C1305" s="15">
        <v>0.97460005940847905</v>
      </c>
    </row>
    <row r="1306" spans="1:3">
      <c r="A1306" s="14" t="s">
        <v>1331</v>
      </c>
      <c r="B1306" s="8">
        <v>-0.65758373680012905</v>
      </c>
      <c r="C1306" s="16">
        <v>1.0047393343176301</v>
      </c>
    </row>
    <row r="1307" spans="1:3">
      <c r="A1307" s="14" t="s">
        <v>102</v>
      </c>
      <c r="B1307" s="8">
        <v>-0.65775675970171399</v>
      </c>
      <c r="C1307" s="15">
        <v>0.52457186941148104</v>
      </c>
    </row>
    <row r="1308" spans="1:3">
      <c r="A1308" s="14" t="s">
        <v>1332</v>
      </c>
      <c r="B1308" s="8">
        <v>-0.65857011305471502</v>
      </c>
      <c r="C1308" s="15">
        <v>0.63519804355604303</v>
      </c>
    </row>
    <row r="1309" spans="1:3">
      <c r="A1309" s="14" t="s">
        <v>1333</v>
      </c>
      <c r="B1309" s="8">
        <v>-0.65912121810190205</v>
      </c>
      <c r="C1309" s="15">
        <v>0.65064575754470799</v>
      </c>
    </row>
    <row r="1310" spans="1:3">
      <c r="A1310" s="14" t="s">
        <v>1334</v>
      </c>
      <c r="B1310" s="8">
        <v>-0.66303685598994899</v>
      </c>
      <c r="C1310" s="15">
        <v>0.58104281870253605</v>
      </c>
    </row>
    <row r="1311" spans="1:3">
      <c r="A1311" s="14" t="s">
        <v>1335</v>
      </c>
      <c r="B1311" s="5">
        <v>-0.66412025260809004</v>
      </c>
      <c r="C1311" s="15">
        <v>0.59934612469114301</v>
      </c>
    </row>
    <row r="1312" spans="1:3">
      <c r="A1312" s="14" t="s">
        <v>1336</v>
      </c>
      <c r="B1312" s="8">
        <v>-0.66454045990378297</v>
      </c>
      <c r="C1312" s="15">
        <v>0.81945714558949401</v>
      </c>
    </row>
    <row r="1313" spans="1:3">
      <c r="A1313" s="14" t="s">
        <v>1337</v>
      </c>
      <c r="B1313" s="8">
        <v>-0.66467532163815801</v>
      </c>
      <c r="C1313" s="15">
        <v>0.79732572820451098</v>
      </c>
    </row>
    <row r="1314" spans="1:3">
      <c r="A1314" s="14" t="s">
        <v>1338</v>
      </c>
      <c r="B1314" s="8">
        <v>-0.66493452744853698</v>
      </c>
      <c r="C1314" s="15">
        <v>0.55858564928377297</v>
      </c>
    </row>
    <row r="1315" spans="1:3">
      <c r="A1315" s="14" t="s">
        <v>1339</v>
      </c>
      <c r="B1315" s="8">
        <v>-0.66503551244177705</v>
      </c>
      <c r="C1315" s="21">
        <v>0.51048443924999998</v>
      </c>
    </row>
    <row r="1316" spans="1:3">
      <c r="A1316" s="14" t="s">
        <v>1340</v>
      </c>
      <c r="B1316" s="8">
        <v>-0.66529110879517905</v>
      </c>
      <c r="C1316" s="15">
        <v>0.770061341296848</v>
      </c>
    </row>
    <row r="1317" spans="1:3">
      <c r="A1317" s="14" t="s">
        <v>1341</v>
      </c>
      <c r="B1317" s="8">
        <v>-0.666178431205942</v>
      </c>
      <c r="C1317" s="15">
        <v>0.59377428830577605</v>
      </c>
    </row>
    <row r="1318" spans="1:3">
      <c r="A1318" s="14" t="s">
        <v>1342</v>
      </c>
      <c r="B1318" s="8">
        <v>-0.66646931752590899</v>
      </c>
      <c r="C1318" s="15">
        <v>0.71602958304203101</v>
      </c>
    </row>
    <row r="1319" spans="1:3">
      <c r="A1319" s="14" t="s">
        <v>1343</v>
      </c>
      <c r="B1319" s="8">
        <v>-0.66687064707741806</v>
      </c>
      <c r="C1319" s="15">
        <v>0.68334698464176302</v>
      </c>
    </row>
    <row r="1320" spans="1:3">
      <c r="A1320" s="14" t="s">
        <v>1344</v>
      </c>
      <c r="B1320" s="8">
        <v>-0.66725275764980396</v>
      </c>
      <c r="C1320" s="15">
        <v>0.74586082192505199</v>
      </c>
    </row>
    <row r="1321" spans="1:3">
      <c r="A1321" s="14" t="s">
        <v>1345</v>
      </c>
      <c r="B1321" s="8">
        <v>-0.66727764865233397</v>
      </c>
      <c r="C1321" s="16">
        <v>0.60361932197185997</v>
      </c>
    </row>
    <row r="1322" spans="1:3">
      <c r="A1322" s="14" t="s">
        <v>1346</v>
      </c>
      <c r="B1322" s="8">
        <v>-0.66954638745880901</v>
      </c>
      <c r="C1322" s="15">
        <v>0.76511162895182505</v>
      </c>
    </row>
    <row r="1323" spans="1:3">
      <c r="A1323" s="14" t="s">
        <v>1347</v>
      </c>
      <c r="B1323" s="8">
        <v>-0.66979631579003795</v>
      </c>
      <c r="C1323" s="15">
        <v>0.59451645763715499</v>
      </c>
    </row>
    <row r="1324" spans="1:3">
      <c r="A1324" s="14" t="s">
        <v>1348</v>
      </c>
      <c r="B1324" s="8">
        <v>-0.67019454748992702</v>
      </c>
      <c r="C1324" s="15">
        <v>0.67359185762808804</v>
      </c>
    </row>
    <row r="1325" spans="1:3">
      <c r="A1325" s="14" t="s">
        <v>1349</v>
      </c>
      <c r="B1325" s="8">
        <v>-0.67023499414162502</v>
      </c>
      <c r="C1325" s="15">
        <v>0.53800928581374396</v>
      </c>
    </row>
    <row r="1326" spans="1:3">
      <c r="A1326" s="14" t="s">
        <v>1350</v>
      </c>
      <c r="B1326" s="8">
        <v>-0.67027422691146199</v>
      </c>
      <c r="C1326" s="15">
        <v>0.53775320945159599</v>
      </c>
    </row>
    <row r="1327" spans="1:3">
      <c r="A1327" s="14" t="s">
        <v>1351</v>
      </c>
      <c r="B1327" s="8">
        <v>-0.67152397145406395</v>
      </c>
      <c r="C1327" s="15">
        <v>0.61790786055651703</v>
      </c>
    </row>
    <row r="1328" spans="1:3">
      <c r="A1328" s="14" t="s">
        <v>1352</v>
      </c>
      <c r="B1328" s="8">
        <v>-0.67239022754456301</v>
      </c>
      <c r="C1328" s="16">
        <v>1.2324657300469399</v>
      </c>
    </row>
    <row r="1329" spans="1:3">
      <c r="A1329" s="14" t="s">
        <v>1353</v>
      </c>
      <c r="B1329" s="8">
        <v>-0.672459857711454</v>
      </c>
      <c r="C1329" s="15">
        <v>-0.92851774219329497</v>
      </c>
    </row>
    <row r="1330" spans="1:3">
      <c r="A1330" s="14" t="s">
        <v>1354</v>
      </c>
      <c r="B1330" s="8">
        <v>-0.67306557124800304</v>
      </c>
      <c r="C1330" s="15">
        <v>0.56917631976451599</v>
      </c>
    </row>
    <row r="1331" spans="1:3">
      <c r="A1331" s="14" t="s">
        <v>1355</v>
      </c>
      <c r="B1331" s="8">
        <v>-0.67321412355707499</v>
      </c>
      <c r="C1331" s="15">
        <v>0.61722585727600199</v>
      </c>
    </row>
    <row r="1332" spans="1:3">
      <c r="A1332" s="14" t="s">
        <v>1356</v>
      </c>
      <c r="B1332" s="8">
        <v>-0.67451501886254395</v>
      </c>
      <c r="C1332" s="15">
        <v>0.63263871222387902</v>
      </c>
    </row>
    <row r="1333" spans="1:3">
      <c r="A1333" s="14" t="s">
        <v>1357</v>
      </c>
      <c r="B1333" s="8">
        <v>-0.67548604958597402</v>
      </c>
      <c r="C1333" s="15">
        <v>0.96943768829705101</v>
      </c>
    </row>
    <row r="1334" spans="1:3">
      <c r="A1334" s="14" t="s">
        <v>1358</v>
      </c>
      <c r="B1334" s="5">
        <v>-0.67582556718511</v>
      </c>
      <c r="C1334" s="15">
        <v>0.606156644227555</v>
      </c>
    </row>
    <row r="1335" spans="1:3">
      <c r="A1335" s="14" t="s">
        <v>1359</v>
      </c>
      <c r="B1335" s="8">
        <v>-0.67600063824120205</v>
      </c>
      <c r="C1335" s="15">
        <v>0.72188731569303899</v>
      </c>
    </row>
    <row r="1336" spans="1:3">
      <c r="A1336" s="14" t="s">
        <v>1360</v>
      </c>
      <c r="B1336" s="8">
        <v>-0.67691630490201404</v>
      </c>
      <c r="C1336" s="15">
        <v>0.54962635798153603</v>
      </c>
    </row>
    <row r="1337" spans="1:3">
      <c r="A1337" s="14" t="s">
        <v>103</v>
      </c>
      <c r="B1337" s="8">
        <v>-0.67695663134060202</v>
      </c>
      <c r="C1337" s="15">
        <v>0.58416038041126805</v>
      </c>
    </row>
    <row r="1338" spans="1:3">
      <c r="A1338" s="14" t="s">
        <v>1361</v>
      </c>
      <c r="B1338" s="5">
        <v>-0.67724027464920999</v>
      </c>
      <c r="C1338" s="15">
        <v>0.53273522918887395</v>
      </c>
    </row>
    <row r="1339" spans="1:3">
      <c r="A1339" s="14" t="s">
        <v>1362</v>
      </c>
      <c r="B1339" s="8">
        <v>-0.67761369342678102</v>
      </c>
      <c r="C1339" s="15">
        <v>0.55408361171720399</v>
      </c>
    </row>
    <row r="1340" spans="1:3">
      <c r="A1340" s="14" t="s">
        <v>1363</v>
      </c>
      <c r="B1340" s="5">
        <v>-0.67956885340563</v>
      </c>
      <c r="C1340" s="15">
        <v>0.68108197779829904</v>
      </c>
    </row>
    <row r="1341" spans="1:3">
      <c r="A1341" s="14" t="s">
        <v>1364</v>
      </c>
      <c r="B1341" s="8">
        <v>-0.68006111829483895</v>
      </c>
      <c r="C1341" s="15">
        <v>0.971922743499812</v>
      </c>
    </row>
    <row r="1342" spans="1:3">
      <c r="A1342" s="14" t="s">
        <v>1365</v>
      </c>
      <c r="B1342" s="8">
        <v>-0.68244290702604804</v>
      </c>
      <c r="C1342" s="15">
        <v>0.54401131917285706</v>
      </c>
    </row>
    <row r="1343" spans="1:3">
      <c r="A1343" s="14" t="s">
        <v>1366</v>
      </c>
      <c r="B1343" s="8">
        <v>-0.68621036939848701</v>
      </c>
      <c r="C1343" s="15">
        <v>0.67102102617178405</v>
      </c>
    </row>
    <row r="1344" spans="1:3">
      <c r="A1344" s="14" t="s">
        <v>1367</v>
      </c>
      <c r="B1344" s="8">
        <v>-0.68647852015889599</v>
      </c>
      <c r="C1344" s="15">
        <v>0.55363044491426405</v>
      </c>
    </row>
    <row r="1345" spans="1:3">
      <c r="A1345" s="14" t="s">
        <v>1368</v>
      </c>
      <c r="B1345" s="8">
        <v>-0.68706335859086598</v>
      </c>
      <c r="C1345" s="15">
        <v>0.621363355286362</v>
      </c>
    </row>
    <row r="1346" spans="1:3">
      <c r="A1346" s="14" t="s">
        <v>1369</v>
      </c>
      <c r="B1346" s="8">
        <v>-0.68716653864421395</v>
      </c>
      <c r="C1346" s="16">
        <v>-1.6982127348496801</v>
      </c>
    </row>
    <row r="1347" spans="1:3">
      <c r="A1347" s="14" t="s">
        <v>1370</v>
      </c>
      <c r="B1347" s="8">
        <v>-0.68731350032454697</v>
      </c>
      <c r="C1347" s="16">
        <v>0.61290463610085</v>
      </c>
    </row>
    <row r="1348" spans="1:3">
      <c r="A1348" s="14" t="s">
        <v>1371</v>
      </c>
      <c r="B1348" s="5">
        <v>-0.68732575398135998</v>
      </c>
      <c r="C1348" s="15">
        <v>0.959984859591694</v>
      </c>
    </row>
    <row r="1349" spans="1:3">
      <c r="A1349" s="14" t="s">
        <v>1372</v>
      </c>
      <c r="B1349" s="5">
        <v>-0.68735349255264999</v>
      </c>
      <c r="C1349" s="15">
        <v>0.74582527675117105</v>
      </c>
    </row>
    <row r="1350" spans="1:3">
      <c r="A1350" s="14" t="s">
        <v>1373</v>
      </c>
      <c r="B1350" s="8">
        <v>-0.68953077426992504</v>
      </c>
      <c r="C1350" s="16">
        <v>1.06269469419556</v>
      </c>
    </row>
    <row r="1351" spans="1:3">
      <c r="A1351" s="14" t="s">
        <v>1374</v>
      </c>
      <c r="B1351" s="8">
        <v>-0.69078575170355705</v>
      </c>
      <c r="C1351" s="15">
        <v>0.646398776821136</v>
      </c>
    </row>
    <row r="1352" spans="1:3">
      <c r="A1352" s="14" t="s">
        <v>1375</v>
      </c>
      <c r="B1352" s="8">
        <v>-0.69085034188678696</v>
      </c>
      <c r="C1352" s="16">
        <v>0.87157275320634997</v>
      </c>
    </row>
    <row r="1353" spans="1:3">
      <c r="A1353" s="14" t="s">
        <v>1376</v>
      </c>
      <c r="B1353" s="8">
        <v>-0.69115049166574505</v>
      </c>
      <c r="C1353" s="15">
        <v>0.96004662978497901</v>
      </c>
    </row>
    <row r="1354" spans="1:3">
      <c r="A1354" s="14" t="s">
        <v>1377</v>
      </c>
      <c r="B1354" s="8">
        <v>-0.69201459972109902</v>
      </c>
      <c r="C1354" s="16">
        <v>1.0022991828649299</v>
      </c>
    </row>
    <row r="1355" spans="1:3">
      <c r="A1355" s="14" t="s">
        <v>1378</v>
      </c>
      <c r="B1355" s="8">
        <v>-0.69217222841055104</v>
      </c>
      <c r="C1355" s="15">
        <v>0.71918017999809902</v>
      </c>
    </row>
    <row r="1356" spans="1:3">
      <c r="A1356" s="14" t="s">
        <v>1379</v>
      </c>
      <c r="B1356" s="8">
        <v>-0.69315547666726696</v>
      </c>
      <c r="C1356" s="15">
        <v>0.89944654523698297</v>
      </c>
    </row>
    <row r="1357" spans="1:3">
      <c r="A1357" s="14" t="s">
        <v>1380</v>
      </c>
      <c r="B1357" s="8">
        <v>-0.69435670146880402</v>
      </c>
      <c r="C1357" s="15">
        <v>0.72360313408613397</v>
      </c>
    </row>
    <row r="1358" spans="1:3">
      <c r="A1358" s="14" t="s">
        <v>1381</v>
      </c>
      <c r="B1358" s="8">
        <v>-0.69577611439551201</v>
      </c>
      <c r="C1358" s="15">
        <v>0.80869276333229101</v>
      </c>
    </row>
    <row r="1359" spans="1:3">
      <c r="A1359" s="14" t="s">
        <v>1382</v>
      </c>
      <c r="B1359" s="8">
        <v>-0.69633603879309902</v>
      </c>
      <c r="C1359" s="15">
        <v>0.71588710722148596</v>
      </c>
    </row>
    <row r="1360" spans="1:3">
      <c r="A1360" s="14" t="s">
        <v>1383</v>
      </c>
      <c r="B1360" s="5">
        <v>-0.69725958621855</v>
      </c>
      <c r="C1360" s="15">
        <v>0.59576920784756304</v>
      </c>
    </row>
    <row r="1361" spans="1:3">
      <c r="A1361" s="14" t="s">
        <v>1384</v>
      </c>
      <c r="B1361" s="8">
        <v>-0.69732297704104595</v>
      </c>
      <c r="C1361" s="15">
        <v>0.51727665007732104</v>
      </c>
    </row>
    <row r="1362" spans="1:3">
      <c r="A1362" s="14" t="s">
        <v>1385</v>
      </c>
      <c r="B1362" s="8">
        <v>-0.69735780228987698</v>
      </c>
      <c r="C1362" s="15">
        <v>0.57775638598795698</v>
      </c>
    </row>
    <row r="1363" spans="1:3">
      <c r="A1363" s="14" t="s">
        <v>1386</v>
      </c>
      <c r="B1363" s="5">
        <v>-0.69790192989632005</v>
      </c>
      <c r="C1363" s="15">
        <v>0.50761520222443901</v>
      </c>
    </row>
    <row r="1364" spans="1:3">
      <c r="A1364" s="14" t="s">
        <v>1387</v>
      </c>
      <c r="B1364" s="8">
        <v>-0.69847784127856305</v>
      </c>
      <c r="C1364" s="15">
        <v>0.69138057327462199</v>
      </c>
    </row>
    <row r="1365" spans="1:3">
      <c r="A1365" s="14" t="s">
        <v>1388</v>
      </c>
      <c r="B1365" s="8">
        <v>-0.69995478441261305</v>
      </c>
      <c r="C1365" s="15">
        <v>0.63684023604624396</v>
      </c>
    </row>
    <row r="1366" spans="1:3">
      <c r="A1366" s="14" t="s">
        <v>1389</v>
      </c>
      <c r="B1366" s="5">
        <v>-0.69997403608212005</v>
      </c>
      <c r="C1366" s="15">
        <v>0.73731676636801402</v>
      </c>
    </row>
    <row r="1367" spans="1:3">
      <c r="A1367" s="14" t="s">
        <v>1390</v>
      </c>
      <c r="B1367" s="8">
        <v>-0.69998244462345705</v>
      </c>
      <c r="C1367" s="15">
        <v>0.78754967982041602</v>
      </c>
    </row>
    <row r="1368" spans="1:3">
      <c r="A1368" s="14" t="s">
        <v>1391</v>
      </c>
      <c r="B1368" s="8">
        <v>-0.70012444632786197</v>
      </c>
      <c r="C1368" s="15">
        <v>0.78742346514911199</v>
      </c>
    </row>
    <row r="1369" spans="1:3">
      <c r="A1369" s="14" t="s">
        <v>1392</v>
      </c>
      <c r="B1369" s="8">
        <v>-0.70199543108795703</v>
      </c>
      <c r="C1369" s="16">
        <v>1.2099900289022101</v>
      </c>
    </row>
    <row r="1370" spans="1:3">
      <c r="A1370" s="14" t="s">
        <v>1393</v>
      </c>
      <c r="B1370" s="5">
        <v>-0.70297672949527001</v>
      </c>
      <c r="C1370" s="15">
        <v>0.93970597985536397</v>
      </c>
    </row>
    <row r="1371" spans="1:3">
      <c r="A1371" s="14" t="s">
        <v>1394</v>
      </c>
      <c r="B1371" s="5">
        <v>-0.70312247231432001</v>
      </c>
      <c r="C1371" s="15">
        <v>0.57890557200635795</v>
      </c>
    </row>
    <row r="1372" spans="1:3">
      <c r="A1372" s="14" t="s">
        <v>1395</v>
      </c>
      <c r="B1372" s="8">
        <v>-0.70384329120344302</v>
      </c>
      <c r="C1372" s="16">
        <v>1.1607019429063901</v>
      </c>
    </row>
    <row r="1373" spans="1:3">
      <c r="A1373" s="14" t="s">
        <v>1396</v>
      </c>
      <c r="B1373" s="8">
        <v>-0.70492564674668301</v>
      </c>
      <c r="C1373" s="15">
        <v>0.75408685891126803</v>
      </c>
    </row>
    <row r="1374" spans="1:3">
      <c r="A1374" s="14" t="s">
        <v>1397</v>
      </c>
      <c r="B1374" s="8">
        <v>-0.70780181335119396</v>
      </c>
      <c r="C1374" s="15">
        <v>0.70944956620535604</v>
      </c>
    </row>
    <row r="1375" spans="1:3">
      <c r="A1375" s="14" t="s">
        <v>104</v>
      </c>
      <c r="B1375" s="8">
        <v>-0.708658363245811</v>
      </c>
      <c r="C1375" s="15">
        <v>0.82676079311282302</v>
      </c>
    </row>
    <row r="1376" spans="1:3">
      <c r="A1376" s="14" t="s">
        <v>1398</v>
      </c>
      <c r="B1376" s="5">
        <v>-0.70907572418793996</v>
      </c>
      <c r="C1376" s="15">
        <v>0.78768630092379399</v>
      </c>
    </row>
    <row r="1377" spans="1:3">
      <c r="A1377" s="14" t="s">
        <v>1399</v>
      </c>
      <c r="B1377" s="8">
        <v>-0.71073785505364595</v>
      </c>
      <c r="C1377" s="15">
        <v>0.58494509039984399</v>
      </c>
    </row>
    <row r="1378" spans="1:3">
      <c r="A1378" s="14" t="s">
        <v>1400</v>
      </c>
      <c r="B1378" s="8">
        <v>-0.711169663933643</v>
      </c>
      <c r="C1378" s="16">
        <v>0.70872582868385003</v>
      </c>
    </row>
    <row r="1379" spans="1:3">
      <c r="A1379" s="14" t="s">
        <v>1401</v>
      </c>
      <c r="B1379" s="8">
        <v>-0.71256262214626698</v>
      </c>
      <c r="C1379" s="15">
        <v>0.845584972279528</v>
      </c>
    </row>
    <row r="1380" spans="1:3">
      <c r="A1380" s="14" t="s">
        <v>1402</v>
      </c>
      <c r="B1380" s="5">
        <v>-0.71287127873703005</v>
      </c>
      <c r="C1380" s="15">
        <v>0.58878278059799505</v>
      </c>
    </row>
    <row r="1381" spans="1:3">
      <c r="A1381" s="14" t="s">
        <v>1403</v>
      </c>
      <c r="B1381" s="8">
        <v>-0.71535020785624204</v>
      </c>
      <c r="C1381" s="15">
        <v>0.672493212504361</v>
      </c>
    </row>
    <row r="1382" spans="1:3">
      <c r="A1382" s="14" t="s">
        <v>1404</v>
      </c>
      <c r="B1382" s="8">
        <v>-0.71650157664135605</v>
      </c>
      <c r="C1382" s="15">
        <v>0.58575221995604898</v>
      </c>
    </row>
    <row r="1383" spans="1:3">
      <c r="A1383" s="14" t="s">
        <v>1405</v>
      </c>
      <c r="B1383" s="8">
        <v>-0.71681730356645101</v>
      </c>
      <c r="C1383" s="15">
        <v>0.78747143122069096</v>
      </c>
    </row>
    <row r="1384" spans="1:3">
      <c r="A1384" s="14" t="s">
        <v>1406</v>
      </c>
      <c r="B1384" s="5">
        <v>-0.71772290171304998</v>
      </c>
      <c r="C1384" s="15">
        <v>0.62625494013745697</v>
      </c>
    </row>
    <row r="1385" spans="1:3">
      <c r="A1385" s="14" t="s">
        <v>1407</v>
      </c>
      <c r="B1385" s="8">
        <v>-0.71953401954735896</v>
      </c>
      <c r="C1385" s="15">
        <v>0.64160630913093697</v>
      </c>
    </row>
    <row r="1386" spans="1:3">
      <c r="A1386" s="14" t="s">
        <v>1408</v>
      </c>
      <c r="B1386" s="8">
        <v>-0.72045883328810201</v>
      </c>
      <c r="C1386" s="15">
        <v>0.64933684516485501</v>
      </c>
    </row>
    <row r="1387" spans="1:3">
      <c r="A1387" s="14" t="s">
        <v>1409</v>
      </c>
      <c r="B1387" s="8">
        <v>-0.72418353076379105</v>
      </c>
      <c r="C1387" s="15">
        <v>-0.74508906120833895</v>
      </c>
    </row>
    <row r="1388" spans="1:3">
      <c r="A1388" s="14" t="s">
        <v>1410</v>
      </c>
      <c r="B1388" s="5">
        <v>-0.72424780338281003</v>
      </c>
      <c r="C1388" s="15">
        <v>0.58030802794537695</v>
      </c>
    </row>
    <row r="1389" spans="1:3">
      <c r="A1389" s="14" t="s">
        <v>1411</v>
      </c>
      <c r="B1389" s="8">
        <v>-0.72469896272033096</v>
      </c>
      <c r="C1389" s="16">
        <v>-1.1441539249189101</v>
      </c>
    </row>
    <row r="1390" spans="1:3">
      <c r="A1390" s="14" t="s">
        <v>1412</v>
      </c>
      <c r="B1390" s="8">
        <v>-0.72488219546507604</v>
      </c>
      <c r="C1390" s="15">
        <v>0.62128002482938405</v>
      </c>
    </row>
    <row r="1391" spans="1:3">
      <c r="A1391" s="14" t="s">
        <v>1413</v>
      </c>
      <c r="B1391" s="5">
        <v>-0.72600983697996002</v>
      </c>
      <c r="C1391" s="15">
        <v>0.52552544689458702</v>
      </c>
    </row>
    <row r="1392" spans="1:3">
      <c r="A1392" s="14" t="s">
        <v>1414</v>
      </c>
      <c r="B1392" s="8">
        <v>-0.726037976225405</v>
      </c>
      <c r="C1392" s="16">
        <v>0.51376751402645005</v>
      </c>
    </row>
    <row r="1393" spans="1:3">
      <c r="A1393" s="14" t="s">
        <v>1415</v>
      </c>
      <c r="B1393" s="8">
        <v>-0.726965303302469</v>
      </c>
      <c r="C1393" s="15">
        <v>0.84268193643940903</v>
      </c>
    </row>
    <row r="1394" spans="1:3">
      <c r="A1394" s="14" t="s">
        <v>1416</v>
      </c>
      <c r="B1394" s="8">
        <v>-0.72841104303468895</v>
      </c>
      <c r="C1394" s="15">
        <v>0.62031716086320898</v>
      </c>
    </row>
    <row r="1395" spans="1:3">
      <c r="A1395" s="14" t="s">
        <v>1417</v>
      </c>
      <c r="B1395" s="5">
        <v>-0.72996060886935998</v>
      </c>
      <c r="C1395" s="16">
        <v>0.63390985097375996</v>
      </c>
    </row>
    <row r="1396" spans="1:3">
      <c r="A1396" s="14" t="s">
        <v>1418</v>
      </c>
      <c r="B1396" s="8">
        <v>-0.73104569838740496</v>
      </c>
      <c r="C1396" s="15">
        <v>0.58537953080984195</v>
      </c>
    </row>
    <row r="1397" spans="1:3">
      <c r="A1397" s="14" t="s">
        <v>1419</v>
      </c>
      <c r="B1397" s="8">
        <v>-0.73461032007640803</v>
      </c>
      <c r="C1397" s="17">
        <v>-1.8738722221238</v>
      </c>
    </row>
    <row r="1398" spans="1:3">
      <c r="A1398" s="14" t="s">
        <v>105</v>
      </c>
      <c r="B1398" s="8">
        <v>-0.73571582921440803</v>
      </c>
      <c r="C1398" s="15">
        <v>0.53671587115812402</v>
      </c>
    </row>
    <row r="1399" spans="1:3">
      <c r="A1399" s="14" t="s">
        <v>1420</v>
      </c>
      <c r="B1399" s="8">
        <v>-0.73585019727661605</v>
      </c>
      <c r="C1399" s="15">
        <v>0.64924322644265298</v>
      </c>
    </row>
    <row r="1400" spans="1:3">
      <c r="A1400" s="14" t="s">
        <v>1421</v>
      </c>
      <c r="B1400" s="8">
        <v>-0.73622376034844705</v>
      </c>
      <c r="C1400" s="16">
        <v>2.3997449546171898</v>
      </c>
    </row>
    <row r="1401" spans="1:3">
      <c r="A1401" s="14" t="s">
        <v>1422</v>
      </c>
      <c r="B1401" s="8">
        <v>-0.73673609132636797</v>
      </c>
      <c r="C1401" s="15">
        <v>0.66751812600265803</v>
      </c>
    </row>
    <row r="1402" spans="1:3">
      <c r="A1402" s="14" t="s">
        <v>1423</v>
      </c>
      <c r="B1402" s="8">
        <v>-0.73694393309254302</v>
      </c>
      <c r="C1402" s="15">
        <v>0.78778035229395804</v>
      </c>
    </row>
    <row r="1403" spans="1:3">
      <c r="A1403" s="14" t="s">
        <v>1424</v>
      </c>
      <c r="B1403" s="8">
        <v>-0.73769458801896204</v>
      </c>
      <c r="C1403" s="15">
        <v>0.79376517820029202</v>
      </c>
    </row>
    <row r="1404" spans="1:3">
      <c r="A1404" s="14" t="s">
        <v>1425</v>
      </c>
      <c r="B1404" s="8">
        <v>-0.73974736723586298</v>
      </c>
      <c r="C1404" s="15">
        <v>0.68299427780281097</v>
      </c>
    </row>
    <row r="1405" spans="1:3">
      <c r="A1405" s="14" t="s">
        <v>106</v>
      </c>
      <c r="B1405" s="8">
        <v>-0.74046484816552405</v>
      </c>
      <c r="C1405" s="15">
        <v>0.57167969749986902</v>
      </c>
    </row>
    <row r="1406" spans="1:3">
      <c r="A1406" s="14" t="s">
        <v>1426</v>
      </c>
      <c r="B1406" s="8">
        <v>-0.742610580612312</v>
      </c>
      <c r="C1406" s="16">
        <v>1.0095519023114901</v>
      </c>
    </row>
    <row r="1407" spans="1:3">
      <c r="A1407" s="14" t="s">
        <v>1427</v>
      </c>
      <c r="B1407" s="8">
        <v>-0.74282474857134495</v>
      </c>
      <c r="C1407" s="15">
        <v>0.77497909356942796</v>
      </c>
    </row>
    <row r="1408" spans="1:3">
      <c r="A1408" s="14" t="s">
        <v>1428</v>
      </c>
      <c r="B1408" s="8">
        <v>-0.74560392824750799</v>
      </c>
      <c r="C1408" s="15">
        <v>0.76187292797252604</v>
      </c>
    </row>
    <row r="1409" spans="1:3">
      <c r="A1409" s="14" t="s">
        <v>107</v>
      </c>
      <c r="B1409" s="8">
        <v>-0.74667017782518597</v>
      </c>
      <c r="C1409" s="15">
        <v>0.63395659335216603</v>
      </c>
    </row>
    <row r="1410" spans="1:3">
      <c r="A1410" s="14" t="s">
        <v>1429</v>
      </c>
      <c r="B1410" s="8">
        <v>-0.74903631713215302</v>
      </c>
      <c r="C1410" s="16">
        <v>0.64116886065319001</v>
      </c>
    </row>
    <row r="1411" spans="1:3">
      <c r="A1411" s="14" t="s">
        <v>1430</v>
      </c>
      <c r="B1411" s="8">
        <v>-0.74959973640423205</v>
      </c>
      <c r="C1411" s="16">
        <v>1.26581060534913</v>
      </c>
    </row>
    <row r="1412" spans="1:3">
      <c r="A1412" s="14" t="s">
        <v>1431</v>
      </c>
      <c r="B1412" s="8">
        <v>-0.75309852347959405</v>
      </c>
      <c r="C1412" s="15">
        <v>0.95720866377708802</v>
      </c>
    </row>
    <row r="1413" spans="1:3">
      <c r="A1413" s="14" t="s">
        <v>1432</v>
      </c>
      <c r="B1413" s="8">
        <v>-0.75407566614544597</v>
      </c>
      <c r="C1413" s="15">
        <v>0.54763351125480197</v>
      </c>
    </row>
    <row r="1414" spans="1:3">
      <c r="A1414" s="14" t="s">
        <v>1433</v>
      </c>
      <c r="B1414" s="8">
        <v>-0.754838807486511</v>
      </c>
      <c r="C1414" s="16">
        <v>1.2126362751673301</v>
      </c>
    </row>
    <row r="1415" spans="1:3">
      <c r="A1415" s="14" t="s">
        <v>1434</v>
      </c>
      <c r="B1415" s="8">
        <v>-0.75559162469464303</v>
      </c>
      <c r="C1415" s="16">
        <v>0.60366069064927996</v>
      </c>
    </row>
    <row r="1416" spans="1:3">
      <c r="A1416" s="14" t="s">
        <v>1435</v>
      </c>
      <c r="B1416" s="8">
        <v>-0.75637278981482403</v>
      </c>
      <c r="C1416" s="15">
        <v>0.62179766267792702</v>
      </c>
    </row>
    <row r="1417" spans="1:3">
      <c r="A1417" s="14" t="s">
        <v>108</v>
      </c>
      <c r="B1417" s="8">
        <v>-0.75793536193980304</v>
      </c>
      <c r="C1417" s="15">
        <v>0.70330092584668102</v>
      </c>
    </row>
    <row r="1418" spans="1:3">
      <c r="A1418" s="14" t="s">
        <v>1436</v>
      </c>
      <c r="B1418" s="5">
        <v>-0.75905197453544004</v>
      </c>
      <c r="C1418" s="15">
        <v>0.64932773249199205</v>
      </c>
    </row>
    <row r="1419" spans="1:3">
      <c r="A1419" s="14" t="s">
        <v>1437</v>
      </c>
      <c r="B1419" s="8">
        <v>-0.75993882391151701</v>
      </c>
      <c r="C1419" s="16">
        <v>1.05532962324583</v>
      </c>
    </row>
    <row r="1420" spans="1:3">
      <c r="A1420" s="14" t="s">
        <v>109</v>
      </c>
      <c r="B1420" s="8">
        <v>-0.760896711403105</v>
      </c>
      <c r="C1420" s="16">
        <v>1.03774767615584</v>
      </c>
    </row>
    <row r="1421" spans="1:3">
      <c r="A1421" s="14" t="s">
        <v>1438</v>
      </c>
      <c r="B1421" s="8">
        <v>-0.76294542685087596</v>
      </c>
      <c r="C1421" s="15">
        <v>0.58770509708537599</v>
      </c>
    </row>
    <row r="1422" spans="1:3">
      <c r="A1422" s="14" t="s">
        <v>1439</v>
      </c>
      <c r="B1422" s="8">
        <v>-0.76366423083923896</v>
      </c>
      <c r="C1422" s="15">
        <v>0.67766760799797698</v>
      </c>
    </row>
    <row r="1423" spans="1:3">
      <c r="A1423" s="14" t="s">
        <v>1440</v>
      </c>
      <c r="B1423" s="8">
        <v>-0.76398201467959503</v>
      </c>
      <c r="C1423" s="15">
        <v>0.701817156512198</v>
      </c>
    </row>
    <row r="1424" spans="1:3">
      <c r="A1424" s="14" t="s">
        <v>1441</v>
      </c>
      <c r="B1424" s="8">
        <v>-0.76513929589716601</v>
      </c>
      <c r="C1424" s="15">
        <v>0.71586518668318699</v>
      </c>
    </row>
    <row r="1425" spans="1:3">
      <c r="A1425" s="14" t="s">
        <v>1442</v>
      </c>
      <c r="B1425" s="8">
        <v>-0.765517353733144</v>
      </c>
      <c r="C1425" s="15">
        <v>0.51810808840745903</v>
      </c>
    </row>
    <row r="1426" spans="1:3">
      <c r="A1426" s="14" t="s">
        <v>1443</v>
      </c>
      <c r="B1426" s="8">
        <v>-0.76804330698262602</v>
      </c>
      <c r="C1426" s="16">
        <v>0.68678057687835004</v>
      </c>
    </row>
    <row r="1427" spans="1:3">
      <c r="A1427" s="14" t="s">
        <v>1444</v>
      </c>
      <c r="B1427" s="8">
        <v>-0.77054468080968697</v>
      </c>
      <c r="C1427" s="16">
        <v>1.03750891057494</v>
      </c>
    </row>
    <row r="1428" spans="1:3">
      <c r="A1428" s="14" t="s">
        <v>1445</v>
      </c>
      <c r="B1428" s="8">
        <v>-0.77054636763239104</v>
      </c>
      <c r="C1428" s="16">
        <v>1.00027054858895</v>
      </c>
    </row>
    <row r="1429" spans="1:3">
      <c r="A1429" s="14" t="s">
        <v>1446</v>
      </c>
      <c r="B1429" s="8">
        <v>-0.77151010008240195</v>
      </c>
      <c r="C1429" s="15">
        <v>0.618291170500326</v>
      </c>
    </row>
    <row r="1430" spans="1:3">
      <c r="A1430" s="14" t="s">
        <v>1447</v>
      </c>
      <c r="B1430" s="8">
        <v>-0.77225975165216099</v>
      </c>
      <c r="C1430" s="16">
        <v>0.77518076661160995</v>
      </c>
    </row>
    <row r="1431" spans="1:3">
      <c r="A1431" s="14" t="s">
        <v>1448</v>
      </c>
      <c r="B1431" s="8">
        <v>-0.77301035175048205</v>
      </c>
      <c r="C1431" s="15">
        <v>0.63998684727555799</v>
      </c>
    </row>
    <row r="1432" spans="1:3">
      <c r="A1432" s="14" t="s">
        <v>1449</v>
      </c>
      <c r="B1432" s="5">
        <v>-0.77457751901336003</v>
      </c>
      <c r="C1432" s="15">
        <v>0.678816941341853</v>
      </c>
    </row>
    <row r="1433" spans="1:3">
      <c r="A1433" s="14" t="s">
        <v>1450</v>
      </c>
      <c r="B1433" s="8">
        <v>-0.77521903023202898</v>
      </c>
      <c r="C1433" s="15">
        <v>0.61496181506696701</v>
      </c>
    </row>
    <row r="1434" spans="1:3">
      <c r="A1434" s="14" t="s">
        <v>1451</v>
      </c>
      <c r="B1434" s="8">
        <v>-0.77691772586998598</v>
      </c>
      <c r="C1434" s="15">
        <v>0.55615079504860698</v>
      </c>
    </row>
    <row r="1435" spans="1:3">
      <c r="A1435" s="14" t="s">
        <v>1452</v>
      </c>
      <c r="B1435" s="8">
        <v>-0.77852297158967898</v>
      </c>
      <c r="C1435" s="15">
        <v>0.82540150873556695</v>
      </c>
    </row>
    <row r="1436" spans="1:3">
      <c r="A1436" s="14" t="s">
        <v>1453</v>
      </c>
      <c r="B1436" s="8">
        <v>-0.77915810071622604</v>
      </c>
      <c r="C1436" s="15">
        <v>-0.51169895382713804</v>
      </c>
    </row>
    <row r="1437" spans="1:3">
      <c r="A1437" s="14" t="s">
        <v>1454</v>
      </c>
      <c r="B1437" s="5">
        <v>-0.77940755048276</v>
      </c>
      <c r="C1437" s="15">
        <v>0.52899922956151202</v>
      </c>
    </row>
    <row r="1438" spans="1:3">
      <c r="A1438" s="14" t="s">
        <v>1455</v>
      </c>
      <c r="B1438" s="5">
        <v>-0.77945439733388</v>
      </c>
      <c r="C1438" s="16">
        <v>1.0107267611117201</v>
      </c>
    </row>
    <row r="1439" spans="1:3">
      <c r="A1439" s="14" t="s">
        <v>1456</v>
      </c>
      <c r="B1439" s="8">
        <v>-0.78078797655175802</v>
      </c>
      <c r="C1439" s="15">
        <v>0.50628464301825404</v>
      </c>
    </row>
    <row r="1440" spans="1:3">
      <c r="A1440" s="14" t="s">
        <v>1457</v>
      </c>
      <c r="B1440" s="8">
        <v>-0.78272969043705198</v>
      </c>
      <c r="C1440" s="15">
        <v>0.630917554772083</v>
      </c>
    </row>
    <row r="1441" spans="1:3">
      <c r="A1441" s="14" t="s">
        <v>1458</v>
      </c>
      <c r="B1441" s="8">
        <v>-0.78351728494088302</v>
      </c>
      <c r="C1441" s="15">
        <v>0.52662934731854705</v>
      </c>
    </row>
    <row r="1442" spans="1:3">
      <c r="A1442" s="14" t="s">
        <v>1459</v>
      </c>
      <c r="B1442" s="8">
        <v>-0.78415285153773595</v>
      </c>
      <c r="C1442" s="15">
        <v>0.62235378973357103</v>
      </c>
    </row>
    <row r="1443" spans="1:3">
      <c r="A1443" s="14" t="s">
        <v>1460</v>
      </c>
      <c r="B1443" s="8">
        <v>-0.78752387674764601</v>
      </c>
      <c r="C1443" s="15">
        <v>0.76135799327736797</v>
      </c>
    </row>
    <row r="1444" spans="1:3">
      <c r="A1444" s="14" t="s">
        <v>1461</v>
      </c>
      <c r="B1444" s="5">
        <v>-0.78845054494523004</v>
      </c>
      <c r="C1444" s="15">
        <v>0.56758381489034704</v>
      </c>
    </row>
    <row r="1445" spans="1:3">
      <c r="A1445" s="14" t="s">
        <v>1462</v>
      </c>
      <c r="B1445" s="5">
        <v>-0.78874942112437996</v>
      </c>
      <c r="C1445" s="16">
        <v>1.1048348299798401</v>
      </c>
    </row>
    <row r="1446" spans="1:3">
      <c r="A1446" s="14" t="s">
        <v>1463</v>
      </c>
      <c r="B1446" s="8">
        <v>-0.78990828236503496</v>
      </c>
      <c r="C1446" s="16">
        <v>1.72438220784355</v>
      </c>
    </row>
    <row r="1447" spans="1:3">
      <c r="A1447" s="14" t="s">
        <v>1464</v>
      </c>
      <c r="B1447" s="8">
        <v>-0.79005793925200696</v>
      </c>
      <c r="C1447" s="16">
        <v>1.0374574553800899</v>
      </c>
    </row>
    <row r="1448" spans="1:3">
      <c r="A1448" s="14" t="s">
        <v>1465</v>
      </c>
      <c r="B1448" s="8">
        <v>-0.79013676147753398</v>
      </c>
      <c r="C1448" s="15">
        <v>0.55054821457121705</v>
      </c>
    </row>
    <row r="1449" spans="1:3">
      <c r="A1449" s="14" t="s">
        <v>1466</v>
      </c>
      <c r="B1449" s="8">
        <v>-0.79085358156363394</v>
      </c>
      <c r="C1449" s="15">
        <v>0.52001157447667301</v>
      </c>
    </row>
    <row r="1450" spans="1:3">
      <c r="A1450" s="14" t="s">
        <v>1467</v>
      </c>
      <c r="B1450" s="8">
        <v>-0.79312769210269396</v>
      </c>
      <c r="C1450" s="15">
        <v>0.56191680370795605</v>
      </c>
    </row>
    <row r="1451" spans="1:3">
      <c r="A1451" s="14" t="s">
        <v>1468</v>
      </c>
      <c r="B1451" s="8">
        <v>-0.79513170309134096</v>
      </c>
      <c r="C1451" s="15">
        <v>0.60104118060363498</v>
      </c>
    </row>
    <row r="1452" spans="1:3">
      <c r="A1452" s="14" t="s">
        <v>1469</v>
      </c>
      <c r="B1452" s="8">
        <v>-0.79517846778660195</v>
      </c>
      <c r="C1452" s="15">
        <v>0.83516679593669196</v>
      </c>
    </row>
    <row r="1453" spans="1:3">
      <c r="A1453" s="14" t="s">
        <v>1470</v>
      </c>
      <c r="B1453" s="8">
        <v>-0.80058991673857405</v>
      </c>
      <c r="C1453" s="15">
        <v>0.59145272510967295</v>
      </c>
    </row>
    <row r="1454" spans="1:3">
      <c r="A1454" s="14" t="s">
        <v>1471</v>
      </c>
      <c r="B1454" s="8">
        <v>-0.80086999066075704</v>
      </c>
      <c r="C1454" s="15">
        <v>0.634272333348055</v>
      </c>
    </row>
    <row r="1455" spans="1:3">
      <c r="A1455" s="14" t="s">
        <v>1472</v>
      </c>
      <c r="B1455" s="8">
        <v>-0.80089494054250499</v>
      </c>
      <c r="C1455" s="15">
        <v>0.66638970581340196</v>
      </c>
    </row>
    <row r="1456" spans="1:3">
      <c r="A1456" s="14" t="s">
        <v>110</v>
      </c>
      <c r="B1456" s="8">
        <v>-0.80218769301860704</v>
      </c>
      <c r="C1456" s="15">
        <v>0.68399465874782295</v>
      </c>
    </row>
    <row r="1457" spans="1:3">
      <c r="A1457" s="14" t="s">
        <v>1473</v>
      </c>
      <c r="B1457" s="8">
        <v>-0.80339629584229499</v>
      </c>
      <c r="C1457" s="15">
        <v>0.88457742021617403</v>
      </c>
    </row>
    <row r="1458" spans="1:3">
      <c r="A1458" s="14" t="s">
        <v>1474</v>
      </c>
      <c r="B1458" s="8">
        <v>-0.80339837852682405</v>
      </c>
      <c r="C1458" s="16">
        <v>1.1451207505272301</v>
      </c>
    </row>
    <row r="1459" spans="1:3">
      <c r="A1459" s="14" t="s">
        <v>1475</v>
      </c>
      <c r="B1459" s="8">
        <v>-0.80364019402965303</v>
      </c>
      <c r="C1459" s="15">
        <v>0.57428166050584695</v>
      </c>
    </row>
    <row r="1460" spans="1:3">
      <c r="A1460" s="14" t="s">
        <v>111</v>
      </c>
      <c r="B1460" s="8">
        <v>-0.80647941860045602</v>
      </c>
      <c r="C1460" s="15">
        <v>0.74910309377200202</v>
      </c>
    </row>
    <row r="1461" spans="1:3">
      <c r="A1461" s="14" t="s">
        <v>1476</v>
      </c>
      <c r="B1461" s="8">
        <v>-0.80738184793408696</v>
      </c>
      <c r="C1461" s="15">
        <v>0.528776180407598</v>
      </c>
    </row>
    <row r="1462" spans="1:3">
      <c r="A1462" s="14" t="s">
        <v>1477</v>
      </c>
      <c r="B1462" s="8">
        <v>-0.807487303919738</v>
      </c>
      <c r="C1462" s="15">
        <v>0.52347106494659701</v>
      </c>
    </row>
    <row r="1463" spans="1:3">
      <c r="A1463" s="14" t="s">
        <v>1478</v>
      </c>
      <c r="B1463" s="8">
        <v>-0.80778384320945495</v>
      </c>
      <c r="C1463" s="15">
        <v>0.69391170400542901</v>
      </c>
    </row>
    <row r="1464" spans="1:3">
      <c r="A1464" s="14" t="s">
        <v>1479</v>
      </c>
      <c r="B1464" s="8">
        <v>-0.80868020497155702</v>
      </c>
      <c r="C1464" s="15">
        <v>0.65501877050150603</v>
      </c>
    </row>
    <row r="1465" spans="1:3">
      <c r="A1465" s="14" t="s">
        <v>1480</v>
      </c>
      <c r="B1465" s="8">
        <v>-0.80884700786282604</v>
      </c>
      <c r="C1465" s="15">
        <v>-0.67679337741840695</v>
      </c>
    </row>
    <row r="1466" spans="1:3">
      <c r="A1466" s="14" t="s">
        <v>1481</v>
      </c>
      <c r="B1466" s="8">
        <v>-0.809386366228252</v>
      </c>
      <c r="C1466" s="15">
        <v>0.79261949676050303</v>
      </c>
    </row>
    <row r="1467" spans="1:3">
      <c r="A1467" s="14" t="s">
        <v>1482</v>
      </c>
      <c r="B1467" s="8">
        <v>-0.80990171079708695</v>
      </c>
      <c r="C1467" s="15">
        <v>0.59499469159309304</v>
      </c>
    </row>
    <row r="1468" spans="1:3">
      <c r="A1468" s="14" t="s">
        <v>1483</v>
      </c>
      <c r="B1468" s="8">
        <v>-0.81313424117132205</v>
      </c>
      <c r="C1468" s="15">
        <v>0.81835640547778699</v>
      </c>
    </row>
    <row r="1469" spans="1:3">
      <c r="A1469" s="14" t="s">
        <v>1484</v>
      </c>
      <c r="B1469" s="8">
        <v>-0.81401784219588702</v>
      </c>
      <c r="C1469" s="15">
        <v>0.65235854345030497</v>
      </c>
    </row>
    <row r="1470" spans="1:3">
      <c r="A1470" s="14" t="s">
        <v>1485</v>
      </c>
      <c r="B1470" s="8">
        <v>-0.814418658891503</v>
      </c>
      <c r="C1470" s="15">
        <v>-0.58352698931937896</v>
      </c>
    </row>
    <row r="1471" spans="1:3">
      <c r="A1471" s="14" t="s">
        <v>1486</v>
      </c>
      <c r="B1471" s="8">
        <v>-0.81537300725158202</v>
      </c>
      <c r="C1471" s="15">
        <v>0.81378969484595798</v>
      </c>
    </row>
    <row r="1472" spans="1:3">
      <c r="A1472" s="14" t="s">
        <v>1487</v>
      </c>
      <c r="B1472" s="8">
        <v>-0.81592382054274604</v>
      </c>
      <c r="C1472" s="16">
        <v>1.1090653158175601</v>
      </c>
    </row>
    <row r="1473" spans="1:3">
      <c r="A1473" s="14" t="s">
        <v>1488</v>
      </c>
      <c r="B1473" s="8">
        <v>-0.81751538105134403</v>
      </c>
      <c r="C1473" s="15">
        <v>0.62714674715039398</v>
      </c>
    </row>
    <row r="1474" spans="1:3">
      <c r="A1474" s="14" t="s">
        <v>1489</v>
      </c>
      <c r="B1474" s="8">
        <v>-0.81827139745380295</v>
      </c>
      <c r="C1474" s="15">
        <v>0.74750703583405598</v>
      </c>
    </row>
    <row r="1475" spans="1:3">
      <c r="A1475" s="14" t="s">
        <v>1490</v>
      </c>
      <c r="B1475" s="5">
        <v>-0.81903995946428998</v>
      </c>
      <c r="C1475" s="15">
        <v>0.67573283579746202</v>
      </c>
    </row>
    <row r="1476" spans="1:3">
      <c r="A1476" s="14" t="s">
        <v>1491</v>
      </c>
      <c r="B1476" s="8">
        <v>-0.821683680026153</v>
      </c>
      <c r="C1476" s="15">
        <v>0.71224497670850495</v>
      </c>
    </row>
    <row r="1477" spans="1:3">
      <c r="A1477" s="14" t="s">
        <v>1492</v>
      </c>
      <c r="B1477" s="8">
        <v>-0.82393754575432798</v>
      </c>
      <c r="C1477" s="15">
        <v>0.95805471005176601</v>
      </c>
    </row>
    <row r="1478" spans="1:3">
      <c r="A1478" s="14" t="s">
        <v>1493</v>
      </c>
      <c r="B1478" s="8">
        <v>-0.82396603189935202</v>
      </c>
      <c r="C1478" s="15">
        <v>0.89271240786447204</v>
      </c>
    </row>
    <row r="1479" spans="1:3">
      <c r="A1479" s="14" t="s">
        <v>1494</v>
      </c>
      <c r="B1479" s="8">
        <v>-0.82524967244174097</v>
      </c>
      <c r="C1479" s="16">
        <v>1.0753257182649401</v>
      </c>
    </row>
    <row r="1480" spans="1:3">
      <c r="A1480" s="14" t="s">
        <v>112</v>
      </c>
      <c r="B1480" s="8">
        <v>-0.82952125076684702</v>
      </c>
      <c r="C1480" s="15">
        <v>0.76506608773413198</v>
      </c>
    </row>
    <row r="1481" spans="1:3">
      <c r="A1481" s="14" t="s">
        <v>1495</v>
      </c>
      <c r="B1481" s="8">
        <v>-0.82976547467831097</v>
      </c>
      <c r="C1481" s="15">
        <v>0.77642127559020502</v>
      </c>
    </row>
    <row r="1482" spans="1:3">
      <c r="A1482" s="14" t="s">
        <v>1496</v>
      </c>
      <c r="B1482" s="5">
        <v>-0.83230591348673</v>
      </c>
      <c r="C1482" s="15">
        <v>0.71704319055674304</v>
      </c>
    </row>
    <row r="1483" spans="1:3">
      <c r="A1483" s="14" t="s">
        <v>1497</v>
      </c>
      <c r="B1483" s="8">
        <v>-0.83282806375865204</v>
      </c>
      <c r="C1483" s="15">
        <v>0.56794643565917602</v>
      </c>
    </row>
    <row r="1484" spans="1:3">
      <c r="A1484" s="14" t="s">
        <v>1498</v>
      </c>
      <c r="B1484" s="8">
        <v>-0.83294265178875404</v>
      </c>
      <c r="C1484" s="15">
        <v>-0.51133165767623501</v>
      </c>
    </row>
    <row r="1485" spans="1:3">
      <c r="A1485" s="14" t="s">
        <v>1499</v>
      </c>
      <c r="B1485" s="8">
        <v>-0.83382715170146404</v>
      </c>
      <c r="C1485" s="15">
        <v>0.75060413581670204</v>
      </c>
    </row>
    <row r="1486" spans="1:3">
      <c r="A1486" s="14" t="s">
        <v>1500</v>
      </c>
      <c r="B1486" s="8">
        <v>-0.83388289384823899</v>
      </c>
      <c r="C1486" s="15">
        <v>0.59243163213151395</v>
      </c>
    </row>
    <row r="1487" spans="1:3">
      <c r="A1487" s="14" t="s">
        <v>1501</v>
      </c>
      <c r="B1487" s="5">
        <v>-0.83539746314115004</v>
      </c>
      <c r="C1487" s="15">
        <v>0.64868262634877405</v>
      </c>
    </row>
    <row r="1488" spans="1:3">
      <c r="A1488" s="14" t="s">
        <v>1502</v>
      </c>
      <c r="B1488" s="8">
        <v>-0.83548493934290902</v>
      </c>
      <c r="C1488" s="15">
        <v>0.66265937836748501</v>
      </c>
    </row>
    <row r="1489" spans="1:3">
      <c r="A1489" s="14" t="s">
        <v>1503</v>
      </c>
      <c r="B1489" s="8">
        <v>-0.83639055006337804</v>
      </c>
      <c r="C1489" s="15">
        <v>0.68580207522301795</v>
      </c>
    </row>
    <row r="1490" spans="1:3">
      <c r="A1490" s="14" t="s">
        <v>113</v>
      </c>
      <c r="B1490" s="8">
        <v>-0.83672208620345101</v>
      </c>
      <c r="C1490" s="15">
        <v>0.64285928113629498</v>
      </c>
    </row>
    <row r="1491" spans="1:3">
      <c r="A1491" s="14" t="s">
        <v>1504</v>
      </c>
      <c r="B1491" s="8">
        <v>-0.83697093438971304</v>
      </c>
      <c r="C1491" s="15">
        <v>0.63367151688321799</v>
      </c>
    </row>
    <row r="1492" spans="1:3">
      <c r="A1492" s="14" t="s">
        <v>1505</v>
      </c>
      <c r="B1492" s="5">
        <v>-0.83858609053535005</v>
      </c>
      <c r="C1492" s="15">
        <v>0.90935374675458203</v>
      </c>
    </row>
    <row r="1493" spans="1:3">
      <c r="A1493" s="14" t="s">
        <v>1506</v>
      </c>
      <c r="B1493" s="8">
        <v>-0.84170852349650305</v>
      </c>
      <c r="C1493" s="17">
        <v>1.1318455303877999</v>
      </c>
    </row>
    <row r="1494" spans="1:3">
      <c r="A1494" s="14" t="s">
        <v>1507</v>
      </c>
      <c r="B1494" s="8">
        <v>-0.84350435955158498</v>
      </c>
      <c r="C1494" s="16">
        <v>1.16500159381722</v>
      </c>
    </row>
    <row r="1495" spans="1:3">
      <c r="A1495" s="14" t="s">
        <v>1508</v>
      </c>
      <c r="B1495" s="8">
        <v>-0.84470823618680202</v>
      </c>
      <c r="C1495" s="15">
        <v>0.78603553263570403</v>
      </c>
    </row>
    <row r="1496" spans="1:3">
      <c r="A1496" s="14" t="s">
        <v>1509</v>
      </c>
      <c r="B1496" s="8">
        <v>-0.84494517604556396</v>
      </c>
      <c r="C1496" s="15">
        <v>0.65595624642849104</v>
      </c>
    </row>
    <row r="1497" spans="1:3">
      <c r="A1497" s="14" t="s">
        <v>1510</v>
      </c>
      <c r="B1497" s="8">
        <v>-0.845001393244182</v>
      </c>
      <c r="C1497" s="16">
        <v>0.70298103264912004</v>
      </c>
    </row>
    <row r="1498" spans="1:3">
      <c r="A1498" s="14" t="s">
        <v>1511</v>
      </c>
      <c r="B1498" s="8">
        <v>-0.845411124807669</v>
      </c>
      <c r="C1498" s="15">
        <v>0.728384184921397</v>
      </c>
    </row>
    <row r="1499" spans="1:3">
      <c r="A1499" s="14" t="s">
        <v>1512</v>
      </c>
      <c r="B1499" s="5">
        <v>-0.84602989046418997</v>
      </c>
      <c r="C1499" s="15">
        <v>0.74535738801031504</v>
      </c>
    </row>
    <row r="1500" spans="1:3">
      <c r="A1500" s="14" t="s">
        <v>1513</v>
      </c>
      <c r="B1500" s="8">
        <v>-0.84798154850715302</v>
      </c>
      <c r="C1500" s="15">
        <v>0.64461859639472097</v>
      </c>
    </row>
    <row r="1501" spans="1:3">
      <c r="A1501" s="14" t="s">
        <v>1514</v>
      </c>
      <c r="B1501" s="8">
        <v>-0.84878460717026105</v>
      </c>
      <c r="C1501" s="15">
        <v>0.56229408755838395</v>
      </c>
    </row>
    <row r="1502" spans="1:3">
      <c r="A1502" s="14" t="s">
        <v>1515</v>
      </c>
      <c r="B1502" s="8">
        <v>-0.84983388813636496</v>
      </c>
      <c r="C1502" s="16">
        <v>1.09079320257053</v>
      </c>
    </row>
    <row r="1503" spans="1:3">
      <c r="A1503" s="14" t="s">
        <v>1516</v>
      </c>
      <c r="B1503" s="8">
        <v>-0.85097332167463402</v>
      </c>
      <c r="C1503" s="15">
        <v>0.90188960207506097</v>
      </c>
    </row>
    <row r="1504" spans="1:3">
      <c r="A1504" s="14" t="s">
        <v>1517</v>
      </c>
      <c r="B1504" s="8">
        <v>-0.85169740817267403</v>
      </c>
      <c r="C1504" s="15">
        <v>0.71753030376161298</v>
      </c>
    </row>
    <row r="1505" spans="1:3">
      <c r="A1505" s="14" t="s">
        <v>1518</v>
      </c>
      <c r="B1505" s="8">
        <v>-0.85178322162707698</v>
      </c>
      <c r="C1505" s="16">
        <v>1.0544811368503899</v>
      </c>
    </row>
    <row r="1506" spans="1:3">
      <c r="A1506" s="14" t="s">
        <v>1519</v>
      </c>
      <c r="B1506" s="8">
        <v>-0.85185851758915299</v>
      </c>
      <c r="C1506" s="15">
        <v>0.76297404237021904</v>
      </c>
    </row>
    <row r="1507" spans="1:3">
      <c r="A1507" s="14" t="s">
        <v>1520</v>
      </c>
      <c r="B1507" s="8">
        <v>-0.85214129417002504</v>
      </c>
      <c r="C1507" s="15">
        <v>0.85645537687169104</v>
      </c>
    </row>
    <row r="1508" spans="1:3">
      <c r="A1508" s="14" t="s">
        <v>1521</v>
      </c>
      <c r="B1508" s="8">
        <v>-0.85408280868293796</v>
      </c>
      <c r="C1508" s="15">
        <v>0.57587174198778601</v>
      </c>
    </row>
    <row r="1509" spans="1:3">
      <c r="A1509" s="14" t="s">
        <v>1522</v>
      </c>
      <c r="B1509" s="8">
        <v>-0.85525930510185499</v>
      </c>
      <c r="C1509" s="15">
        <v>0.57088867522785702</v>
      </c>
    </row>
    <row r="1510" spans="1:3">
      <c r="A1510" s="14" t="s">
        <v>114</v>
      </c>
      <c r="B1510" s="8">
        <v>-0.85758594130463595</v>
      </c>
      <c r="C1510" s="15">
        <v>0.60469677665147403</v>
      </c>
    </row>
    <row r="1511" spans="1:3">
      <c r="A1511" s="14" t="s">
        <v>1523</v>
      </c>
      <c r="B1511" s="8">
        <v>-0.86508867843502202</v>
      </c>
      <c r="C1511" s="15">
        <v>0.72185276559943901</v>
      </c>
    </row>
    <row r="1512" spans="1:3">
      <c r="A1512" s="14" t="s">
        <v>1524</v>
      </c>
      <c r="B1512" s="8">
        <v>-0.86533367162282904</v>
      </c>
      <c r="C1512" s="16">
        <v>0.86128940090812001</v>
      </c>
    </row>
    <row r="1513" spans="1:3">
      <c r="A1513" s="14" t="s">
        <v>1525</v>
      </c>
      <c r="B1513" s="8">
        <v>-0.86587586194003396</v>
      </c>
      <c r="C1513" s="15">
        <v>0.69983740835132702</v>
      </c>
    </row>
    <row r="1514" spans="1:3">
      <c r="A1514" s="14" t="s">
        <v>1526</v>
      </c>
      <c r="B1514" s="8">
        <v>-0.86805856868051301</v>
      </c>
      <c r="C1514" s="16">
        <v>1.02191333521585</v>
      </c>
    </row>
    <row r="1515" spans="1:3">
      <c r="A1515" s="14" t="s">
        <v>1527</v>
      </c>
      <c r="B1515" s="8">
        <v>-0.86834801976442699</v>
      </c>
      <c r="C1515" s="15">
        <v>0.78425664618023205</v>
      </c>
    </row>
    <row r="1516" spans="1:3">
      <c r="A1516" s="14" t="s">
        <v>1528</v>
      </c>
      <c r="B1516" s="8">
        <v>-0.86895910208353699</v>
      </c>
      <c r="C1516" s="15">
        <v>0.80271533266679396</v>
      </c>
    </row>
    <row r="1517" spans="1:3">
      <c r="A1517" s="14" t="s">
        <v>1529</v>
      </c>
      <c r="B1517" s="8">
        <v>-0.86959590095226402</v>
      </c>
      <c r="C1517" s="15">
        <v>0.857672904744885</v>
      </c>
    </row>
    <row r="1518" spans="1:3">
      <c r="A1518" s="14" t="s">
        <v>1530</v>
      </c>
      <c r="B1518" s="8">
        <v>-0.87040049454576796</v>
      </c>
      <c r="C1518" s="16">
        <v>1.02947474485429</v>
      </c>
    </row>
    <row r="1519" spans="1:3">
      <c r="A1519" s="14" t="s">
        <v>1531</v>
      </c>
      <c r="B1519" s="8">
        <v>-0.87319115986788898</v>
      </c>
      <c r="C1519" s="15">
        <v>0.59295748794136605</v>
      </c>
    </row>
    <row r="1520" spans="1:3">
      <c r="A1520" s="14" t="s">
        <v>1532</v>
      </c>
      <c r="B1520" s="8">
        <v>-0.873395643538872</v>
      </c>
      <c r="C1520" s="16">
        <v>1.09260201695709</v>
      </c>
    </row>
    <row r="1521" spans="1:3">
      <c r="A1521" s="14" t="s">
        <v>1533</v>
      </c>
      <c r="B1521" s="8">
        <v>-0.87768321614469302</v>
      </c>
      <c r="C1521" s="16">
        <v>0.65271227312876001</v>
      </c>
    </row>
    <row r="1522" spans="1:3">
      <c r="A1522" s="14" t="s">
        <v>1534</v>
      </c>
      <c r="B1522" s="8">
        <v>-0.87780394241066395</v>
      </c>
      <c r="C1522" s="16">
        <v>0.79788525436850999</v>
      </c>
    </row>
    <row r="1523" spans="1:3">
      <c r="A1523" s="14" t="s">
        <v>1535</v>
      </c>
      <c r="B1523" s="8">
        <v>-0.87826855053909503</v>
      </c>
      <c r="C1523" s="15">
        <v>0.62654643557412704</v>
      </c>
    </row>
    <row r="1524" spans="1:3">
      <c r="A1524" s="14" t="s">
        <v>1536</v>
      </c>
      <c r="B1524" s="8">
        <v>-0.87833160197775595</v>
      </c>
      <c r="C1524" s="15">
        <v>0.98883704040532405</v>
      </c>
    </row>
    <row r="1525" spans="1:3">
      <c r="A1525" s="14" t="s">
        <v>1537</v>
      </c>
      <c r="B1525" s="8">
        <v>-0.87845182678989797</v>
      </c>
      <c r="C1525" s="15">
        <v>0.91637893943170201</v>
      </c>
    </row>
    <row r="1526" spans="1:3">
      <c r="A1526" s="14" t="s">
        <v>1538</v>
      </c>
      <c r="B1526" s="8">
        <v>-0.87955729097519897</v>
      </c>
      <c r="C1526" s="15">
        <v>0.50626779264102495</v>
      </c>
    </row>
    <row r="1527" spans="1:3">
      <c r="A1527" s="14" t="s">
        <v>115</v>
      </c>
      <c r="B1527" s="8">
        <v>-0.88032821541262496</v>
      </c>
      <c r="C1527" s="16">
        <v>0.63152766316811004</v>
      </c>
    </row>
    <row r="1528" spans="1:3">
      <c r="A1528" s="14" t="s">
        <v>1539</v>
      </c>
      <c r="B1528" s="8">
        <v>-0.88277928889994295</v>
      </c>
      <c r="C1528" s="15">
        <v>0.797390443850164</v>
      </c>
    </row>
    <row r="1529" spans="1:3">
      <c r="A1529" s="14" t="s">
        <v>1540</v>
      </c>
      <c r="B1529" s="8">
        <v>-0.88310947637175397</v>
      </c>
      <c r="C1529" s="15">
        <v>0.97481404410782901</v>
      </c>
    </row>
    <row r="1530" spans="1:3">
      <c r="A1530" s="14" t="s">
        <v>1541</v>
      </c>
      <c r="B1530" s="8">
        <v>-0.883419617806392</v>
      </c>
      <c r="C1530" s="15">
        <v>0.61788818627392605</v>
      </c>
    </row>
    <row r="1531" spans="1:3">
      <c r="A1531" s="14" t="s">
        <v>1542</v>
      </c>
      <c r="B1531" s="5">
        <v>-0.88408653122036995</v>
      </c>
      <c r="C1531" s="16">
        <v>1.3284701477357299</v>
      </c>
    </row>
    <row r="1532" spans="1:3">
      <c r="A1532" s="14" t="s">
        <v>1543</v>
      </c>
      <c r="B1532" s="8">
        <v>-0.88436794278716302</v>
      </c>
      <c r="C1532" s="15">
        <v>0.84199986980724295</v>
      </c>
    </row>
    <row r="1533" spans="1:3">
      <c r="A1533" s="14" t="s">
        <v>1544</v>
      </c>
      <c r="B1533" s="8">
        <v>-0.88514866104364298</v>
      </c>
      <c r="C1533" s="15">
        <v>0.96460086509879694</v>
      </c>
    </row>
    <row r="1534" spans="1:3">
      <c r="A1534" s="14" t="s">
        <v>1545</v>
      </c>
      <c r="B1534" s="8">
        <v>-0.88694566550438902</v>
      </c>
      <c r="C1534" s="15">
        <v>0.79325820886623699</v>
      </c>
    </row>
    <row r="1535" spans="1:3">
      <c r="A1535" s="14" t="s">
        <v>1546</v>
      </c>
      <c r="B1535" s="8">
        <v>-0.88875182979414102</v>
      </c>
      <c r="C1535" s="16">
        <v>1.0235883756175701</v>
      </c>
    </row>
    <row r="1536" spans="1:3">
      <c r="A1536" s="14" t="s">
        <v>1547</v>
      </c>
      <c r="B1536" s="8">
        <v>-0.88940451564967205</v>
      </c>
      <c r="C1536" s="15">
        <v>0.58039852479891796</v>
      </c>
    </row>
    <row r="1537" spans="1:3">
      <c r="A1537" s="14" t="s">
        <v>116</v>
      </c>
      <c r="B1537" s="8">
        <v>-0.88970149608189297</v>
      </c>
      <c r="C1537" s="15">
        <v>0.89771454200192202</v>
      </c>
    </row>
    <row r="1538" spans="1:3">
      <c r="A1538" s="14" t="s">
        <v>1548</v>
      </c>
      <c r="B1538" s="8">
        <v>-0.890286649025814</v>
      </c>
      <c r="C1538" s="16">
        <v>1.25323147946494</v>
      </c>
    </row>
    <row r="1539" spans="1:3">
      <c r="A1539" s="14" t="s">
        <v>1549</v>
      </c>
      <c r="B1539" s="5">
        <v>-0.89245103008198001</v>
      </c>
      <c r="C1539" s="15">
        <v>0.50984608069745496</v>
      </c>
    </row>
    <row r="1540" spans="1:3">
      <c r="A1540" s="14" t="s">
        <v>1550</v>
      </c>
      <c r="B1540" s="5">
        <v>-0.89274040573298996</v>
      </c>
      <c r="C1540" s="15">
        <v>0.63373951679691498</v>
      </c>
    </row>
    <row r="1541" spans="1:3">
      <c r="A1541" s="14" t="s">
        <v>1551</v>
      </c>
      <c r="B1541" s="8">
        <v>-0.89382256183391795</v>
      </c>
      <c r="C1541" s="15">
        <v>0.59965733597508897</v>
      </c>
    </row>
    <row r="1542" spans="1:3">
      <c r="A1542" s="14" t="s">
        <v>1552</v>
      </c>
      <c r="B1542" s="8">
        <v>-0.89500418052558695</v>
      </c>
      <c r="C1542" s="15">
        <v>0.78183152920119403</v>
      </c>
    </row>
    <row r="1543" spans="1:3">
      <c r="A1543" s="14" t="s">
        <v>1553</v>
      </c>
      <c r="B1543" s="8">
        <v>-0.89975440572285104</v>
      </c>
      <c r="C1543" s="15">
        <v>0.537508628026515</v>
      </c>
    </row>
    <row r="1544" spans="1:3">
      <c r="A1544" s="14" t="s">
        <v>1554</v>
      </c>
      <c r="B1544" s="8">
        <v>-0.90057996580025801</v>
      </c>
      <c r="C1544" s="16">
        <v>1.02392307614225</v>
      </c>
    </row>
    <row r="1545" spans="1:3">
      <c r="A1545" s="14" t="s">
        <v>1555</v>
      </c>
      <c r="B1545" s="8">
        <v>-0.90110746739096603</v>
      </c>
      <c r="C1545" s="16">
        <v>1.0526548129155699</v>
      </c>
    </row>
    <row r="1546" spans="1:3">
      <c r="A1546" s="14" t="s">
        <v>1556</v>
      </c>
      <c r="B1546" s="5">
        <v>-0.90521496178911998</v>
      </c>
      <c r="C1546" s="15">
        <v>0.78516448799396799</v>
      </c>
    </row>
    <row r="1547" spans="1:3">
      <c r="A1547" s="14" t="s">
        <v>1557</v>
      </c>
      <c r="B1547" s="8">
        <v>-0.90651702970235104</v>
      </c>
      <c r="C1547" s="15">
        <v>0.66156115101003099</v>
      </c>
    </row>
    <row r="1548" spans="1:3">
      <c r="A1548" s="14" t="s">
        <v>1558</v>
      </c>
      <c r="B1548" s="8">
        <v>-0.91205112112695097</v>
      </c>
      <c r="C1548" s="16">
        <v>1.1038473915577101</v>
      </c>
    </row>
    <row r="1549" spans="1:3">
      <c r="A1549" s="14" t="s">
        <v>1559</v>
      </c>
      <c r="B1549" s="8">
        <v>-0.91778799572367697</v>
      </c>
      <c r="C1549" s="17">
        <v>1.0480394103594</v>
      </c>
    </row>
    <row r="1550" spans="1:3">
      <c r="A1550" s="14" t="s">
        <v>1560</v>
      </c>
      <c r="B1550" s="8">
        <v>-0.91935521860189195</v>
      </c>
      <c r="C1550" s="15">
        <v>0.91727011540537096</v>
      </c>
    </row>
    <row r="1551" spans="1:3">
      <c r="A1551" s="14" t="s">
        <v>1561</v>
      </c>
      <c r="B1551" s="8">
        <v>-0.92193344386956699</v>
      </c>
      <c r="C1551" s="15">
        <v>-0.71992762039348601</v>
      </c>
    </row>
    <row r="1552" spans="1:3">
      <c r="A1552" s="14" t="s">
        <v>1562</v>
      </c>
      <c r="B1552" s="8">
        <v>-0.92232296701305205</v>
      </c>
      <c r="C1552" s="15">
        <v>0.59232378199659297</v>
      </c>
    </row>
    <row r="1553" spans="1:3">
      <c r="A1553" s="14" t="s">
        <v>1563</v>
      </c>
      <c r="B1553" s="8">
        <v>-0.92261998185416605</v>
      </c>
      <c r="C1553" s="15">
        <v>0.90682122441128699</v>
      </c>
    </row>
    <row r="1554" spans="1:3">
      <c r="A1554" s="14" t="s">
        <v>1564</v>
      </c>
      <c r="B1554" s="8">
        <v>-0.92286393244797105</v>
      </c>
      <c r="C1554" s="16">
        <v>-1.5782871506985501</v>
      </c>
    </row>
    <row r="1555" spans="1:3">
      <c r="A1555" s="14" t="s">
        <v>1565</v>
      </c>
      <c r="B1555" s="8">
        <v>-0.92595071364522497</v>
      </c>
      <c r="C1555" s="15">
        <v>0.83110517689362196</v>
      </c>
    </row>
    <row r="1556" spans="1:3">
      <c r="A1556" s="14" t="s">
        <v>1566</v>
      </c>
      <c r="B1556" s="8">
        <v>-0.92603662518489105</v>
      </c>
      <c r="C1556" s="15">
        <v>0.54280066777778202</v>
      </c>
    </row>
    <row r="1557" spans="1:3">
      <c r="A1557" s="14" t="s">
        <v>1567</v>
      </c>
      <c r="B1557" s="8">
        <v>-0.92772444835736401</v>
      </c>
      <c r="C1557" s="16">
        <v>1.3313503380192799</v>
      </c>
    </row>
    <row r="1558" spans="1:3">
      <c r="A1558" s="14" t="s">
        <v>1568</v>
      </c>
      <c r="B1558" s="8">
        <v>-0.93133723045333106</v>
      </c>
      <c r="C1558" s="15">
        <v>0.71129282318606801</v>
      </c>
    </row>
    <row r="1559" spans="1:3">
      <c r="A1559" s="14" t="s">
        <v>1569</v>
      </c>
      <c r="B1559" s="8">
        <v>-0.93253455600438195</v>
      </c>
      <c r="C1559" s="15">
        <v>0.51937770851500897</v>
      </c>
    </row>
    <row r="1560" spans="1:3">
      <c r="A1560" s="14" t="s">
        <v>1570</v>
      </c>
      <c r="B1560" s="8">
        <v>-0.93303970433852401</v>
      </c>
      <c r="C1560" s="15">
        <v>0.71479943870322404</v>
      </c>
    </row>
    <row r="1561" spans="1:3">
      <c r="A1561" s="14" t="s">
        <v>1571</v>
      </c>
      <c r="B1561" s="8">
        <v>-0.93379737774942595</v>
      </c>
      <c r="C1561" s="15">
        <v>0.94943118000723203</v>
      </c>
    </row>
    <row r="1562" spans="1:3">
      <c r="A1562" s="14" t="s">
        <v>1572</v>
      </c>
      <c r="B1562" s="8">
        <v>-0.93565878992335705</v>
      </c>
      <c r="C1562" s="16">
        <v>1.0867113512459401</v>
      </c>
    </row>
    <row r="1563" spans="1:3">
      <c r="A1563" s="14" t="s">
        <v>1573</v>
      </c>
      <c r="B1563" s="8">
        <v>-0.94333657792738301</v>
      </c>
      <c r="C1563" s="15">
        <v>-0.51450240223316401</v>
      </c>
    </row>
    <row r="1564" spans="1:3">
      <c r="A1564" s="14" t="s">
        <v>1574</v>
      </c>
      <c r="B1564" s="8">
        <v>-0.944177791262098</v>
      </c>
      <c r="C1564" s="15">
        <v>0.58741990639699504</v>
      </c>
    </row>
    <row r="1565" spans="1:3">
      <c r="A1565" s="14" t="s">
        <v>117</v>
      </c>
      <c r="B1565" s="8">
        <v>-0.94494798367073696</v>
      </c>
      <c r="C1565" s="16">
        <v>1.3290484036691299</v>
      </c>
    </row>
    <row r="1566" spans="1:3">
      <c r="A1566" s="14" t="s">
        <v>1575</v>
      </c>
      <c r="B1566" s="8">
        <v>-0.94559445355406102</v>
      </c>
      <c r="C1566" s="15">
        <v>0.62799506236730795</v>
      </c>
    </row>
    <row r="1567" spans="1:3">
      <c r="A1567" s="14" t="s">
        <v>1576</v>
      </c>
      <c r="B1567" s="8">
        <v>-0.94663146835373901</v>
      </c>
      <c r="C1567" s="15">
        <v>0.79046753757597599</v>
      </c>
    </row>
    <row r="1568" spans="1:3">
      <c r="A1568" s="14" t="s">
        <v>1577</v>
      </c>
      <c r="B1568" s="8">
        <v>-0.94827221127901096</v>
      </c>
      <c r="C1568" s="15">
        <v>0.87452574518445103</v>
      </c>
    </row>
    <row r="1569" spans="1:3">
      <c r="A1569" s="14" t="s">
        <v>1578</v>
      </c>
      <c r="B1569" s="8">
        <v>-0.952649103339679</v>
      </c>
      <c r="C1569" s="16">
        <v>1.07011080764628</v>
      </c>
    </row>
    <row r="1570" spans="1:3">
      <c r="A1570" s="14" t="s">
        <v>1579</v>
      </c>
      <c r="B1570" s="5">
        <v>-0.95648360691492995</v>
      </c>
      <c r="C1570" s="15">
        <v>0.74805335815262797</v>
      </c>
    </row>
    <row r="1571" spans="1:3">
      <c r="A1571" s="14" t="s">
        <v>1580</v>
      </c>
      <c r="B1571" s="8">
        <v>-0.96009119474888804</v>
      </c>
      <c r="C1571" s="15">
        <v>0.86259151760777497</v>
      </c>
    </row>
    <row r="1572" spans="1:3">
      <c r="A1572" s="14" t="s">
        <v>1581</v>
      </c>
      <c r="B1572" s="8">
        <v>-0.96117978638508295</v>
      </c>
      <c r="C1572" s="16">
        <v>0.67072514305715003</v>
      </c>
    </row>
    <row r="1573" spans="1:3">
      <c r="A1573" s="14" t="s">
        <v>1582</v>
      </c>
      <c r="B1573" s="8">
        <v>-0.96225779100339703</v>
      </c>
      <c r="C1573" s="15">
        <v>0.59219315632796599</v>
      </c>
    </row>
    <row r="1574" spans="1:3">
      <c r="A1574" s="14" t="s">
        <v>1583</v>
      </c>
      <c r="B1574" s="8">
        <v>-0.96422378535092601</v>
      </c>
      <c r="C1574" s="15">
        <v>0.85527462641107099</v>
      </c>
    </row>
    <row r="1575" spans="1:3">
      <c r="A1575" s="14" t="s">
        <v>1584</v>
      </c>
      <c r="B1575" s="5">
        <v>-0.96740447631077997</v>
      </c>
      <c r="C1575" s="16">
        <v>1.0733847892421799</v>
      </c>
    </row>
    <row r="1576" spans="1:3">
      <c r="A1576" s="14" t="s">
        <v>118</v>
      </c>
      <c r="B1576" s="8">
        <v>-0.96891669295522598</v>
      </c>
      <c r="C1576" s="15">
        <v>0.78710353778887598</v>
      </c>
    </row>
    <row r="1577" spans="1:3">
      <c r="A1577" s="14" t="s">
        <v>1585</v>
      </c>
      <c r="B1577" s="8">
        <v>-0.96968364679463204</v>
      </c>
      <c r="C1577" s="16">
        <v>1.58927148266677</v>
      </c>
    </row>
    <row r="1578" spans="1:3">
      <c r="A1578" s="14" t="s">
        <v>1586</v>
      </c>
      <c r="B1578" s="8">
        <v>-0.97089673016362099</v>
      </c>
      <c r="C1578" s="15">
        <v>0.89218868125189699</v>
      </c>
    </row>
    <row r="1579" spans="1:3">
      <c r="A1579" s="14" t="s">
        <v>1587</v>
      </c>
      <c r="B1579" s="8">
        <v>-0.97242565426189498</v>
      </c>
      <c r="C1579" s="15">
        <v>0.74297145057181901</v>
      </c>
    </row>
    <row r="1580" spans="1:3">
      <c r="A1580" s="14" t="s">
        <v>1588</v>
      </c>
      <c r="B1580" s="8">
        <v>-0.974837173717501</v>
      </c>
      <c r="C1580" s="15">
        <v>0.819507062694104</v>
      </c>
    </row>
    <row r="1581" spans="1:3">
      <c r="A1581" s="14" t="s">
        <v>119</v>
      </c>
      <c r="B1581" s="8">
        <v>-0.974875823589754</v>
      </c>
      <c r="C1581" s="15">
        <v>0.57770390884281797</v>
      </c>
    </row>
    <row r="1582" spans="1:3">
      <c r="A1582" s="14" t="s">
        <v>1589</v>
      </c>
      <c r="B1582" s="8">
        <v>-0.98388606774826404</v>
      </c>
      <c r="C1582" s="15">
        <v>0.968531306134508</v>
      </c>
    </row>
    <row r="1583" spans="1:3">
      <c r="A1583" s="14" t="s">
        <v>120</v>
      </c>
      <c r="B1583" s="8">
        <v>-0.99085946597071395</v>
      </c>
      <c r="C1583" s="15">
        <v>0.76774010265436499</v>
      </c>
    </row>
    <row r="1584" spans="1:3">
      <c r="A1584" s="14" t="s">
        <v>1590</v>
      </c>
      <c r="B1584" s="8">
        <v>-0.99319255238231097</v>
      </c>
      <c r="C1584" s="15">
        <v>0.68084954106932405</v>
      </c>
    </row>
    <row r="1585" spans="1:3">
      <c r="A1585" s="14" t="s">
        <v>1591</v>
      </c>
      <c r="B1585" s="8">
        <v>-0.99589897625548496</v>
      </c>
      <c r="C1585" s="15">
        <v>0.58553272168557202</v>
      </c>
    </row>
    <row r="1586" spans="1:3">
      <c r="A1586" s="14" t="s">
        <v>1592</v>
      </c>
      <c r="B1586" s="8">
        <v>-0.99608270505462604</v>
      </c>
      <c r="C1586" s="16">
        <v>1.3166261994875901</v>
      </c>
    </row>
    <row r="1587" spans="1:3">
      <c r="A1587" s="14" t="s">
        <v>1593</v>
      </c>
      <c r="B1587" s="8">
        <v>-0.99690420383034095</v>
      </c>
      <c r="C1587" s="15">
        <v>0.94139917405214102</v>
      </c>
    </row>
    <row r="1588" spans="1:3">
      <c r="A1588" s="14" t="s">
        <v>1594</v>
      </c>
      <c r="B1588" s="8">
        <v>-0.99733307311035202</v>
      </c>
      <c r="C1588" s="17">
        <v>1.1451534883333001</v>
      </c>
    </row>
    <row r="1589" spans="1:3">
      <c r="A1589" s="14" t="s">
        <v>1595</v>
      </c>
      <c r="B1589" s="5">
        <v>-1.00164465620701</v>
      </c>
      <c r="C1589" s="16">
        <v>1.4044530019297901</v>
      </c>
    </row>
    <row r="1590" spans="1:3">
      <c r="A1590" s="14" t="s">
        <v>1596</v>
      </c>
      <c r="B1590" s="5">
        <v>-1.0025184227011801</v>
      </c>
      <c r="C1590" s="15">
        <v>0.57144464134881601</v>
      </c>
    </row>
    <row r="1591" spans="1:3">
      <c r="A1591" s="14" t="s">
        <v>1597</v>
      </c>
      <c r="B1591" s="5">
        <v>-1.00332561359987</v>
      </c>
      <c r="C1591" s="16">
        <v>1.06295887736259</v>
      </c>
    </row>
    <row r="1592" spans="1:3">
      <c r="A1592" s="14" t="s">
        <v>1598</v>
      </c>
      <c r="B1592" s="10">
        <v>-1.0072720554337</v>
      </c>
      <c r="C1592" s="16">
        <v>1.2205539728691801</v>
      </c>
    </row>
    <row r="1593" spans="1:3">
      <c r="A1593" s="14" t="s">
        <v>1599</v>
      </c>
      <c r="B1593" s="5">
        <v>-1.0090052788935799</v>
      </c>
      <c r="C1593" s="15">
        <v>0.77769142857774898</v>
      </c>
    </row>
    <row r="1594" spans="1:3">
      <c r="A1594" s="14" t="s">
        <v>1600</v>
      </c>
      <c r="B1594" s="5">
        <v>-1.00939758433836</v>
      </c>
      <c r="C1594" s="17">
        <v>1.0009886762582001</v>
      </c>
    </row>
    <row r="1595" spans="1:3">
      <c r="A1595" s="14" t="s">
        <v>1601</v>
      </c>
      <c r="B1595" s="10">
        <v>-1.0110273653971</v>
      </c>
      <c r="C1595" s="15">
        <v>-0.801548018317922</v>
      </c>
    </row>
    <row r="1596" spans="1:3">
      <c r="A1596" s="14" t="s">
        <v>1602</v>
      </c>
      <c r="B1596" s="5">
        <v>-1.0150031804470701</v>
      </c>
      <c r="C1596" s="15">
        <v>-0.61712817217315696</v>
      </c>
    </row>
    <row r="1597" spans="1:3">
      <c r="A1597" s="14" t="s">
        <v>1603</v>
      </c>
      <c r="B1597" s="5">
        <v>-1.0175252348597701</v>
      </c>
      <c r="C1597" s="16">
        <v>0.75942013344188997</v>
      </c>
    </row>
    <row r="1598" spans="1:3">
      <c r="A1598" s="14" t="s">
        <v>1604</v>
      </c>
      <c r="B1598" s="5">
        <v>-1.01977876573739</v>
      </c>
      <c r="C1598" s="15">
        <v>0.81051032239562804</v>
      </c>
    </row>
    <row r="1599" spans="1:3">
      <c r="A1599" s="14" t="s">
        <v>1605</v>
      </c>
      <c r="B1599" s="5">
        <v>-1.02041549885427</v>
      </c>
      <c r="C1599" s="16">
        <v>1.32058255229234</v>
      </c>
    </row>
    <row r="1600" spans="1:3">
      <c r="A1600" s="14" t="s">
        <v>1606</v>
      </c>
      <c r="B1600" s="5">
        <v>-1.0205841284128501</v>
      </c>
      <c r="C1600" s="15">
        <v>0.93366290507514704</v>
      </c>
    </row>
    <row r="1601" spans="1:3">
      <c r="A1601" s="14" t="s">
        <v>121</v>
      </c>
      <c r="B1601" s="5">
        <v>-1.0207159204124401</v>
      </c>
      <c r="C1601" s="15">
        <v>0.77567450390931103</v>
      </c>
    </row>
    <row r="1602" spans="1:3">
      <c r="A1602" s="14" t="s">
        <v>1607</v>
      </c>
      <c r="B1602" s="5">
        <v>-1.02250951744147</v>
      </c>
      <c r="C1602" s="15">
        <v>0.91996151360297795</v>
      </c>
    </row>
    <row r="1603" spans="1:3">
      <c r="A1603" s="14" t="s">
        <v>1608</v>
      </c>
      <c r="B1603" s="10">
        <v>-1.0254962990494001</v>
      </c>
      <c r="C1603" s="16">
        <v>1.2921119154804399</v>
      </c>
    </row>
    <row r="1604" spans="1:3">
      <c r="A1604" s="14" t="s">
        <v>1609</v>
      </c>
      <c r="B1604" s="5">
        <v>-1.0270690763127699</v>
      </c>
      <c r="C1604" s="16">
        <v>1.3315882233637899</v>
      </c>
    </row>
    <row r="1605" spans="1:3">
      <c r="A1605" s="14" t="s">
        <v>1610</v>
      </c>
      <c r="B1605" s="5">
        <v>-1.02996370699982</v>
      </c>
      <c r="C1605" s="16">
        <v>1.17013883242598</v>
      </c>
    </row>
    <row r="1606" spans="1:3">
      <c r="A1606" s="14" t="s">
        <v>1611</v>
      </c>
      <c r="B1606" s="5">
        <v>-1.0306254994672599</v>
      </c>
      <c r="C1606" s="16">
        <v>1.00630303444938</v>
      </c>
    </row>
    <row r="1607" spans="1:3">
      <c r="A1607" s="14" t="s">
        <v>1612</v>
      </c>
      <c r="B1607" s="5">
        <v>-1.0346951659050401</v>
      </c>
      <c r="C1607" s="15">
        <v>0.87752014540090795</v>
      </c>
    </row>
    <row r="1608" spans="1:3">
      <c r="A1608" s="14" t="s">
        <v>1613</v>
      </c>
      <c r="B1608" s="5">
        <v>-1.0376502571030199</v>
      </c>
      <c r="C1608" s="15">
        <v>0.57910529352102902</v>
      </c>
    </row>
    <row r="1609" spans="1:3">
      <c r="A1609" s="14" t="s">
        <v>1614</v>
      </c>
      <c r="B1609" s="5">
        <v>-1.03928320507981</v>
      </c>
      <c r="C1609" s="16">
        <v>1.17783663337791</v>
      </c>
    </row>
    <row r="1610" spans="1:3">
      <c r="A1610" s="14" t="s">
        <v>1615</v>
      </c>
      <c r="B1610" s="5">
        <v>-1.04346966704185</v>
      </c>
      <c r="C1610" s="15">
        <v>-0.53358294265765405</v>
      </c>
    </row>
    <row r="1611" spans="1:3">
      <c r="A1611" s="14" t="s">
        <v>122</v>
      </c>
      <c r="B1611" s="5">
        <v>-1.0456524557401901</v>
      </c>
      <c r="C1611" s="16">
        <v>0.62632207726875</v>
      </c>
    </row>
    <row r="1612" spans="1:3">
      <c r="A1612" s="14" t="s">
        <v>1616</v>
      </c>
      <c r="B1612" s="5">
        <v>-1.0514522628479599</v>
      </c>
      <c r="C1612" s="15">
        <v>-0.79327294467721399</v>
      </c>
    </row>
    <row r="1613" spans="1:3">
      <c r="A1613" s="14" t="s">
        <v>1617</v>
      </c>
      <c r="B1613" s="5">
        <v>-1.0516332906192201</v>
      </c>
      <c r="C1613" s="15">
        <v>0.50800713484502802</v>
      </c>
    </row>
    <row r="1614" spans="1:3">
      <c r="A1614" s="14" t="s">
        <v>1618</v>
      </c>
      <c r="B1614" s="5">
        <v>-1.05275577278175</v>
      </c>
      <c r="C1614" s="16">
        <v>0.76141728732577996</v>
      </c>
    </row>
    <row r="1615" spans="1:3">
      <c r="A1615" s="14" t="s">
        <v>1619</v>
      </c>
      <c r="B1615" s="5">
        <v>-1.06242779727418</v>
      </c>
      <c r="C1615" s="15">
        <v>0.79164707858823702</v>
      </c>
    </row>
    <row r="1616" spans="1:3">
      <c r="A1616" s="14" t="s">
        <v>1620</v>
      </c>
      <c r="B1616" s="5">
        <v>-1.06380224111705</v>
      </c>
      <c r="C1616" s="16">
        <v>1.51970524961711</v>
      </c>
    </row>
    <row r="1617" spans="1:3">
      <c r="A1617" s="14" t="s">
        <v>1621</v>
      </c>
      <c r="B1617" s="5">
        <v>-1.06432588573696</v>
      </c>
      <c r="C1617" s="16">
        <v>1.1752880667968399</v>
      </c>
    </row>
    <row r="1618" spans="1:3">
      <c r="A1618" s="14" t="s">
        <v>1622</v>
      </c>
      <c r="B1618" s="5">
        <v>-1.0645402593040301</v>
      </c>
      <c r="C1618" s="16">
        <v>1.25086153110105</v>
      </c>
    </row>
    <row r="1619" spans="1:3">
      <c r="A1619" s="14" t="s">
        <v>1623</v>
      </c>
      <c r="B1619" s="5">
        <v>-1.08078733129009</v>
      </c>
      <c r="C1619" s="16">
        <v>1.16268666514126</v>
      </c>
    </row>
    <row r="1620" spans="1:3">
      <c r="A1620" s="14" t="s">
        <v>1624</v>
      </c>
      <c r="B1620" s="10">
        <v>-1.0822861653756</v>
      </c>
      <c r="C1620" s="16">
        <v>0.92736014637644004</v>
      </c>
    </row>
    <row r="1621" spans="1:3">
      <c r="A1621" s="14" t="s">
        <v>1625</v>
      </c>
      <c r="B1621" s="5">
        <v>-1.08430646561017</v>
      </c>
      <c r="C1621" s="15">
        <v>0.65632196672383603</v>
      </c>
    </row>
    <row r="1622" spans="1:3">
      <c r="A1622" s="14" t="s">
        <v>1626</v>
      </c>
      <c r="B1622" s="5">
        <v>-1.0844342899738699</v>
      </c>
      <c r="C1622" s="15">
        <v>0.73829996764117201</v>
      </c>
    </row>
    <row r="1623" spans="1:3">
      <c r="A1623" s="14" t="s">
        <v>1627</v>
      </c>
      <c r="B1623" s="5">
        <v>-1.08463440771813</v>
      </c>
      <c r="C1623" s="15">
        <v>-0.952254321944492</v>
      </c>
    </row>
    <row r="1624" spans="1:3">
      <c r="A1624" s="14" t="s">
        <v>1628</v>
      </c>
      <c r="B1624" s="5">
        <v>-1.0847066996585299</v>
      </c>
      <c r="C1624" s="15">
        <v>0.59460138344671398</v>
      </c>
    </row>
    <row r="1625" spans="1:3">
      <c r="A1625" s="14" t="s">
        <v>1629</v>
      </c>
      <c r="B1625" s="5">
        <v>-1.0855530311074599</v>
      </c>
      <c r="C1625" s="15">
        <v>0.86079185745949505</v>
      </c>
    </row>
    <row r="1626" spans="1:3">
      <c r="A1626" s="14" t="s">
        <v>1630</v>
      </c>
      <c r="B1626" s="5">
        <v>-1.08920537230102</v>
      </c>
      <c r="C1626" s="16">
        <v>1.8371462161008301</v>
      </c>
    </row>
    <row r="1627" spans="1:3">
      <c r="A1627" s="14" t="s">
        <v>1631</v>
      </c>
      <c r="B1627" s="5">
        <v>-1.09584343383427</v>
      </c>
      <c r="C1627" s="16">
        <v>2.4810308116846098</v>
      </c>
    </row>
    <row r="1628" spans="1:3">
      <c r="A1628" s="14" t="s">
        <v>1632</v>
      </c>
      <c r="B1628" s="10">
        <v>-1.1041320193512001</v>
      </c>
      <c r="C1628" s="15">
        <v>0.94685508506803195</v>
      </c>
    </row>
    <row r="1629" spans="1:3">
      <c r="A1629" s="14" t="s">
        <v>1633</v>
      </c>
      <c r="B1629" s="5">
        <v>-1.1044727738578199</v>
      </c>
      <c r="C1629" s="16">
        <v>1.0935515549819901</v>
      </c>
    </row>
    <row r="1630" spans="1:3">
      <c r="A1630" s="14" t="s">
        <v>1634</v>
      </c>
      <c r="B1630" s="5">
        <v>-1.11363727946389</v>
      </c>
      <c r="C1630" s="16">
        <v>1.0157350894900501</v>
      </c>
    </row>
    <row r="1631" spans="1:3">
      <c r="A1631" s="14" t="s">
        <v>1635</v>
      </c>
      <c r="B1631" s="5">
        <v>-1.1147220261237301</v>
      </c>
      <c r="C1631" s="15">
        <v>0.71731184559148398</v>
      </c>
    </row>
    <row r="1632" spans="1:3">
      <c r="A1632" s="14" t="s">
        <v>1636</v>
      </c>
      <c r="B1632" s="5">
        <v>-1.11486425387058</v>
      </c>
      <c r="C1632" s="15">
        <v>0.99272571150933597</v>
      </c>
    </row>
    <row r="1633" spans="1:3">
      <c r="A1633" s="14" t="s">
        <v>1637</v>
      </c>
      <c r="B1633" s="5">
        <v>-1.1171086967935899</v>
      </c>
      <c r="C1633" s="16">
        <v>1.1553737089739899</v>
      </c>
    </row>
    <row r="1634" spans="1:3">
      <c r="A1634" s="14" t="s">
        <v>1638</v>
      </c>
      <c r="B1634" s="5">
        <v>-1.11785986899044</v>
      </c>
      <c r="C1634" s="15">
        <v>0.92804570713647805</v>
      </c>
    </row>
    <row r="1635" spans="1:3">
      <c r="A1635" s="14" t="s">
        <v>1639</v>
      </c>
      <c r="B1635" s="5">
        <v>-1.1203983936750399</v>
      </c>
      <c r="C1635" s="15">
        <v>0.95602057695598797</v>
      </c>
    </row>
    <row r="1636" spans="1:3">
      <c r="A1636" s="14" t="s">
        <v>1640</v>
      </c>
      <c r="B1636" s="5">
        <v>-1.12166936486813</v>
      </c>
      <c r="C1636" s="16">
        <v>1.2714814108891199</v>
      </c>
    </row>
    <row r="1637" spans="1:3">
      <c r="A1637" s="14" t="s">
        <v>1641</v>
      </c>
      <c r="B1637" s="5">
        <v>-1.1225111805341501</v>
      </c>
      <c r="C1637" s="15">
        <v>0.583015374581066</v>
      </c>
    </row>
    <row r="1638" spans="1:3">
      <c r="A1638" s="14" t="s">
        <v>1642</v>
      </c>
      <c r="B1638" s="5">
        <v>-1.1228186061962699</v>
      </c>
      <c r="C1638" s="15">
        <v>0.81161831933487205</v>
      </c>
    </row>
    <row r="1639" spans="1:3">
      <c r="A1639" s="14" t="s">
        <v>1643</v>
      </c>
      <c r="B1639" s="5">
        <v>-1.1228950611186199</v>
      </c>
      <c r="C1639" s="15">
        <v>0.56296773073045303</v>
      </c>
    </row>
    <row r="1640" spans="1:3">
      <c r="A1640" s="14" t="s">
        <v>1644</v>
      </c>
      <c r="B1640" s="5">
        <v>-1.1229000650741801</v>
      </c>
      <c r="C1640" s="15">
        <v>0.63532646960325401</v>
      </c>
    </row>
    <row r="1641" spans="1:3">
      <c r="A1641" s="14" t="s">
        <v>1645</v>
      </c>
      <c r="B1641" s="5">
        <v>-1.12623203116363</v>
      </c>
      <c r="C1641" s="15">
        <v>0.65057199936898702</v>
      </c>
    </row>
    <row r="1642" spans="1:3">
      <c r="A1642" s="14" t="s">
        <v>1646</v>
      </c>
      <c r="B1642" s="10">
        <v>-1.1273817723605</v>
      </c>
      <c r="C1642" s="17">
        <v>0.87214232206310005</v>
      </c>
    </row>
    <row r="1643" spans="1:3">
      <c r="A1643" s="14" t="s">
        <v>1647</v>
      </c>
      <c r="B1643" s="5">
        <v>-1.1278795982835299</v>
      </c>
      <c r="C1643" s="16">
        <v>1.0973125671510899</v>
      </c>
    </row>
    <row r="1644" spans="1:3">
      <c r="A1644" s="14" t="s">
        <v>1648</v>
      </c>
      <c r="B1644" s="5">
        <v>-1.13943764265271</v>
      </c>
      <c r="C1644" s="15">
        <v>0.77180613270423604</v>
      </c>
    </row>
    <row r="1645" spans="1:3">
      <c r="A1645" s="14" t="s">
        <v>1649</v>
      </c>
      <c r="B1645" s="5">
        <v>-1.13999571189828</v>
      </c>
      <c r="C1645" s="15">
        <v>-0.51314146453882403</v>
      </c>
    </row>
    <row r="1646" spans="1:3">
      <c r="A1646" s="14" t="s">
        <v>1650</v>
      </c>
      <c r="B1646" s="5">
        <v>-1.1432008601843799</v>
      </c>
      <c r="C1646" s="15">
        <v>0.66439304129775101</v>
      </c>
    </row>
    <row r="1647" spans="1:3">
      <c r="A1647" s="14" t="s">
        <v>1651</v>
      </c>
      <c r="B1647" s="5">
        <v>-1.14617646290768</v>
      </c>
      <c r="C1647" s="15">
        <v>0.85473006502867399</v>
      </c>
    </row>
    <row r="1648" spans="1:3">
      <c r="A1648" s="14" t="s">
        <v>1652</v>
      </c>
      <c r="B1648" s="5">
        <v>-1.14713748708045</v>
      </c>
      <c r="C1648" s="15">
        <v>-0.98460819363760499</v>
      </c>
    </row>
    <row r="1649" spans="1:3">
      <c r="A1649" s="14" t="s">
        <v>1653</v>
      </c>
      <c r="B1649" s="5">
        <v>-1.1476665973371301</v>
      </c>
      <c r="C1649" s="15">
        <v>0.85265749532615398</v>
      </c>
    </row>
    <row r="1650" spans="1:3">
      <c r="A1650" s="14" t="s">
        <v>1654</v>
      </c>
      <c r="B1650" s="5">
        <v>-1.14964422799951</v>
      </c>
      <c r="C1650" s="16">
        <v>1.0760254175775501</v>
      </c>
    </row>
    <row r="1651" spans="1:3">
      <c r="A1651" s="14" t="s">
        <v>1655</v>
      </c>
      <c r="B1651" s="5">
        <v>-1.1499152804853801</v>
      </c>
      <c r="C1651" s="15">
        <v>0.56779436571799402</v>
      </c>
    </row>
    <row r="1652" spans="1:3">
      <c r="A1652" s="14" t="s">
        <v>123</v>
      </c>
      <c r="B1652" s="5">
        <v>-1.15102707703833</v>
      </c>
      <c r="C1652" s="16">
        <v>1.0920297190206401</v>
      </c>
    </row>
    <row r="1653" spans="1:3">
      <c r="A1653" s="14" t="s">
        <v>1656</v>
      </c>
      <c r="B1653" s="5">
        <v>-1.1544593160598799</v>
      </c>
      <c r="C1653" s="16">
        <v>1.1838597264417401</v>
      </c>
    </row>
    <row r="1654" spans="1:3">
      <c r="A1654" s="14" t="s">
        <v>1657</v>
      </c>
      <c r="B1654" s="5">
        <v>-1.1580751622694601</v>
      </c>
      <c r="C1654" s="15">
        <v>0.88088470613436798</v>
      </c>
    </row>
    <row r="1655" spans="1:3">
      <c r="A1655" s="14" t="s">
        <v>1658</v>
      </c>
      <c r="B1655" s="10">
        <v>-1.1583485414176</v>
      </c>
      <c r="C1655" s="16">
        <v>0.78862207982321997</v>
      </c>
    </row>
    <row r="1656" spans="1:3">
      <c r="A1656" s="14" t="s">
        <v>1659</v>
      </c>
      <c r="B1656" s="5">
        <v>-1.1628051182296799</v>
      </c>
      <c r="C1656" s="16">
        <v>1.3881129665479499</v>
      </c>
    </row>
    <row r="1657" spans="1:3">
      <c r="A1657" s="14" t="s">
        <v>1660</v>
      </c>
      <c r="B1657" s="5">
        <v>-1.1657561616562899</v>
      </c>
      <c r="C1657" s="15">
        <v>0.926867457549162</v>
      </c>
    </row>
    <row r="1658" spans="1:3">
      <c r="A1658" s="14" t="s">
        <v>124</v>
      </c>
      <c r="B1658" s="5">
        <v>-1.16860896891767</v>
      </c>
      <c r="C1658" s="15">
        <v>0.75132857507787398</v>
      </c>
    </row>
    <row r="1659" spans="1:3">
      <c r="A1659" s="14" t="s">
        <v>1661</v>
      </c>
      <c r="B1659" s="5">
        <v>-1.1703177919005301</v>
      </c>
      <c r="C1659" s="15">
        <v>0.58072262050105194</v>
      </c>
    </row>
    <row r="1660" spans="1:3">
      <c r="A1660" s="14" t="s">
        <v>1662</v>
      </c>
      <c r="B1660" s="5">
        <v>-1.17603251010612</v>
      </c>
      <c r="C1660" s="15">
        <v>0.50054939856869396</v>
      </c>
    </row>
    <row r="1661" spans="1:3">
      <c r="A1661" s="14" t="s">
        <v>1663</v>
      </c>
      <c r="B1661" s="5">
        <v>-1.1792210195608499</v>
      </c>
      <c r="C1661" s="15">
        <v>0.835448176828408</v>
      </c>
    </row>
    <row r="1662" spans="1:3">
      <c r="A1662" s="14" t="s">
        <v>1664</v>
      </c>
      <c r="B1662" s="5">
        <v>-1.17943497887813</v>
      </c>
      <c r="C1662" s="15">
        <v>0.87541474195138302</v>
      </c>
    </row>
    <row r="1663" spans="1:3">
      <c r="A1663" s="14" t="s">
        <v>1665</v>
      </c>
      <c r="B1663" s="5">
        <v>-1.18161211235404</v>
      </c>
      <c r="C1663" s="15">
        <v>0.794895730677465</v>
      </c>
    </row>
    <row r="1664" spans="1:3">
      <c r="A1664" s="14" t="s">
        <v>1666</v>
      </c>
      <c r="B1664" s="5">
        <v>-1.1856921990056499</v>
      </c>
      <c r="C1664" s="15">
        <v>0.59943452940573305</v>
      </c>
    </row>
    <row r="1665" spans="1:3">
      <c r="A1665" s="14" t="s">
        <v>1667</v>
      </c>
      <c r="B1665" s="5">
        <v>-1.19762038980888</v>
      </c>
      <c r="C1665" s="16">
        <v>1.4083373427425101</v>
      </c>
    </row>
    <row r="1666" spans="1:3">
      <c r="A1666" s="14" t="s">
        <v>1668</v>
      </c>
      <c r="B1666" s="5">
        <v>-1.1982080039055301</v>
      </c>
      <c r="C1666" s="17">
        <v>1.2312834745525001</v>
      </c>
    </row>
    <row r="1667" spans="1:3">
      <c r="A1667" s="14" t="s">
        <v>1669</v>
      </c>
      <c r="B1667" s="10">
        <v>-1.1993092417767</v>
      </c>
      <c r="C1667" s="16">
        <v>1.0341567231967399</v>
      </c>
    </row>
    <row r="1668" spans="1:3">
      <c r="A1668" s="14" t="s">
        <v>1670</v>
      </c>
      <c r="B1668" s="5">
        <v>-1.2018787601777601</v>
      </c>
      <c r="C1668" s="16">
        <v>0.84323898408731002</v>
      </c>
    </row>
    <row r="1669" spans="1:3">
      <c r="A1669" s="14" t="s">
        <v>1671</v>
      </c>
      <c r="B1669" s="5">
        <v>-1.2020731602119701</v>
      </c>
      <c r="C1669" s="16">
        <v>1.24097919868118</v>
      </c>
    </row>
    <row r="1670" spans="1:3">
      <c r="A1670" s="14" t="s">
        <v>1672</v>
      </c>
      <c r="B1670" s="5">
        <v>-1.20680416097997</v>
      </c>
      <c r="C1670" s="15">
        <v>0.77847460967831295</v>
      </c>
    </row>
    <row r="1671" spans="1:3">
      <c r="A1671" s="14" t="s">
        <v>1673</v>
      </c>
      <c r="B1671" s="5">
        <v>-1.2091619318734499</v>
      </c>
      <c r="C1671" s="17">
        <v>1.2423295180272</v>
      </c>
    </row>
    <row r="1672" spans="1:3">
      <c r="A1672" s="14" t="s">
        <v>1674</v>
      </c>
      <c r="B1672" s="5">
        <v>-1.21393613181127</v>
      </c>
      <c r="C1672" s="16">
        <v>1.4773537355881801</v>
      </c>
    </row>
    <row r="1673" spans="1:3">
      <c r="A1673" s="14" t="s">
        <v>1675</v>
      </c>
      <c r="B1673" s="5">
        <v>-1.21470227825373</v>
      </c>
      <c r="C1673" s="16">
        <v>1.5362515209591201</v>
      </c>
    </row>
    <row r="1674" spans="1:3">
      <c r="A1674" s="14" t="s">
        <v>1676</v>
      </c>
      <c r="B1674" s="5">
        <v>-1.21625773852057</v>
      </c>
      <c r="C1674" s="16">
        <v>0.95290141196503997</v>
      </c>
    </row>
    <row r="1675" spans="1:3">
      <c r="A1675" s="14" t="s">
        <v>1677</v>
      </c>
      <c r="B1675" s="5">
        <v>-1.21835736431255</v>
      </c>
      <c r="C1675" s="16">
        <v>-1.8426697877721201</v>
      </c>
    </row>
    <row r="1676" spans="1:3">
      <c r="A1676" s="14" t="s">
        <v>1678</v>
      </c>
      <c r="B1676" s="5">
        <v>-1.2196328447928799</v>
      </c>
      <c r="C1676" s="15">
        <v>0.77617598850943303</v>
      </c>
    </row>
    <row r="1677" spans="1:3">
      <c r="A1677" s="14" t="s">
        <v>1679</v>
      </c>
      <c r="B1677" s="5">
        <v>-1.2201938992239401</v>
      </c>
      <c r="C1677" s="16">
        <v>1.2063704615144299</v>
      </c>
    </row>
    <row r="1678" spans="1:3">
      <c r="A1678" s="14" t="s">
        <v>1680</v>
      </c>
      <c r="B1678" s="5">
        <v>-1.2244217807201401</v>
      </c>
      <c r="C1678" s="16">
        <v>1.1723130792843099</v>
      </c>
    </row>
    <row r="1679" spans="1:3">
      <c r="A1679" s="14" t="s">
        <v>1681</v>
      </c>
      <c r="B1679" s="5">
        <v>-1.23035730435609</v>
      </c>
      <c r="C1679" s="15">
        <v>0.71421097530868405</v>
      </c>
    </row>
    <row r="1680" spans="1:3">
      <c r="A1680" s="14" t="s">
        <v>1682</v>
      </c>
      <c r="B1680" s="10">
        <v>-1.2383277596172</v>
      </c>
      <c r="C1680" s="15">
        <v>0.62346073635971799</v>
      </c>
    </row>
    <row r="1681" spans="1:3">
      <c r="A1681" s="14" t="s">
        <v>1683</v>
      </c>
      <c r="B1681" s="5">
        <v>-1.24576015079192</v>
      </c>
      <c r="C1681" s="16">
        <v>1.4108867598880701</v>
      </c>
    </row>
    <row r="1682" spans="1:3">
      <c r="A1682" s="14" t="s">
        <v>1684</v>
      </c>
      <c r="B1682" s="5">
        <v>-1.2471520979316499</v>
      </c>
      <c r="C1682" s="15">
        <v>0.86842665143950404</v>
      </c>
    </row>
    <row r="1683" spans="1:3">
      <c r="A1683" s="14" t="s">
        <v>1685</v>
      </c>
      <c r="B1683" s="5">
        <v>-1.2498958074895801</v>
      </c>
      <c r="C1683" s="15">
        <v>-0.53753837678442695</v>
      </c>
    </row>
    <row r="1684" spans="1:3">
      <c r="A1684" s="14" t="s">
        <v>1686</v>
      </c>
      <c r="B1684" s="5">
        <v>-1.2560687716744301</v>
      </c>
      <c r="C1684" s="15">
        <v>0.82919185128748096</v>
      </c>
    </row>
    <row r="1685" spans="1:3">
      <c r="A1685" s="14" t="s">
        <v>1687</v>
      </c>
      <c r="B1685" s="5">
        <v>-1.25831376329927</v>
      </c>
      <c r="C1685" s="15">
        <v>0.58227893542248799</v>
      </c>
    </row>
    <row r="1686" spans="1:3">
      <c r="A1686" s="14" t="s">
        <v>1688</v>
      </c>
      <c r="B1686" s="5">
        <v>-1.2584671681992201</v>
      </c>
      <c r="C1686" s="15">
        <v>-0.53245939626333205</v>
      </c>
    </row>
    <row r="1687" spans="1:3">
      <c r="A1687" s="14" t="s">
        <v>125</v>
      </c>
      <c r="B1687" s="5">
        <v>-1.25972391394616</v>
      </c>
      <c r="C1687" s="16">
        <v>1.3532820560755401</v>
      </c>
    </row>
    <row r="1688" spans="1:3">
      <c r="A1688" s="14" t="s">
        <v>1689</v>
      </c>
      <c r="B1688" s="5">
        <v>-1.2660589417350401</v>
      </c>
      <c r="C1688" s="15">
        <v>-0.69755388147368202</v>
      </c>
    </row>
    <row r="1689" spans="1:3">
      <c r="A1689" s="14" t="s">
        <v>1690</v>
      </c>
      <c r="B1689" s="5">
        <v>-1.2661741803802899</v>
      </c>
      <c r="C1689" s="15">
        <v>0.71756223836192101</v>
      </c>
    </row>
    <row r="1690" spans="1:3">
      <c r="A1690" s="14" t="s">
        <v>1691</v>
      </c>
      <c r="B1690" s="5">
        <v>-1.27136437121277</v>
      </c>
      <c r="C1690" s="16">
        <v>1.16645487376502</v>
      </c>
    </row>
    <row r="1691" spans="1:3">
      <c r="A1691" s="14" t="s">
        <v>1692</v>
      </c>
      <c r="B1691" s="5">
        <v>-1.28761288245432</v>
      </c>
      <c r="C1691" s="15">
        <v>0.60833945194253702</v>
      </c>
    </row>
    <row r="1692" spans="1:3">
      <c r="A1692" s="14" t="s">
        <v>1693</v>
      </c>
      <c r="B1692" s="5">
        <v>-1.2915564256071701</v>
      </c>
      <c r="C1692" s="15">
        <v>0.61188339732236396</v>
      </c>
    </row>
    <row r="1693" spans="1:3">
      <c r="A1693" s="14" t="s">
        <v>1694</v>
      </c>
      <c r="B1693" s="5">
        <v>-1.3112972944096299</v>
      </c>
      <c r="C1693" s="16">
        <v>1.4931427984902801</v>
      </c>
    </row>
    <row r="1694" spans="1:3">
      <c r="A1694" s="14" t="s">
        <v>1695</v>
      </c>
      <c r="B1694" s="5">
        <v>-1.3234532475537699</v>
      </c>
      <c r="C1694" s="16">
        <v>1.40513267794745</v>
      </c>
    </row>
    <row r="1695" spans="1:3">
      <c r="A1695" s="14" t="s">
        <v>1696</v>
      </c>
      <c r="B1695" s="5">
        <v>-1.32508737633609</v>
      </c>
      <c r="C1695" s="15">
        <v>-0.74701807299346501</v>
      </c>
    </row>
    <row r="1696" spans="1:3">
      <c r="A1696" s="14" t="s">
        <v>1697</v>
      </c>
      <c r="B1696" s="5">
        <v>-1.3285343870227899</v>
      </c>
      <c r="C1696" s="16">
        <v>1.24283024420706</v>
      </c>
    </row>
    <row r="1697" spans="1:3">
      <c r="A1697" s="14" t="s">
        <v>1698</v>
      </c>
      <c r="B1697" s="5">
        <v>-1.33111363828494</v>
      </c>
      <c r="C1697" s="16">
        <v>1.0050536069765801</v>
      </c>
    </row>
    <row r="1698" spans="1:3">
      <c r="A1698" s="14" t="s">
        <v>1699</v>
      </c>
      <c r="B1698" s="5">
        <v>-1.3326745668175299</v>
      </c>
      <c r="C1698" s="15">
        <v>0.50909902815917096</v>
      </c>
    </row>
    <row r="1699" spans="1:3">
      <c r="A1699" s="14" t="s">
        <v>1700</v>
      </c>
      <c r="B1699" s="5">
        <v>-1.33357740463858</v>
      </c>
      <c r="C1699" s="16">
        <v>2.4960644348029399</v>
      </c>
    </row>
    <row r="1700" spans="1:3">
      <c r="A1700" s="14" t="s">
        <v>1701</v>
      </c>
      <c r="B1700" s="5">
        <v>-1.34205269446047</v>
      </c>
      <c r="C1700" s="16">
        <v>1.3510287704633701</v>
      </c>
    </row>
    <row r="1701" spans="1:3">
      <c r="A1701" s="14" t="s">
        <v>1702</v>
      </c>
      <c r="B1701" s="5">
        <v>-1.36137420334755</v>
      </c>
      <c r="C1701" s="16">
        <v>1.6736625773190701</v>
      </c>
    </row>
    <row r="1702" spans="1:3">
      <c r="A1702" s="14" t="s">
        <v>1703</v>
      </c>
      <c r="B1702" s="5">
        <v>-1.3633255867565099</v>
      </c>
      <c r="C1702" s="15">
        <v>0.97184116076648097</v>
      </c>
    </row>
    <row r="1703" spans="1:3">
      <c r="A1703" s="14" t="s">
        <v>1704</v>
      </c>
      <c r="B1703" s="10">
        <v>-1.3646350473399</v>
      </c>
      <c r="C1703" s="17">
        <v>1.4556903967756001</v>
      </c>
    </row>
    <row r="1704" spans="1:3">
      <c r="A1704" s="14" t="s">
        <v>126</v>
      </c>
      <c r="B1704" s="5">
        <v>-1.3650694334992599</v>
      </c>
      <c r="C1704" s="15">
        <v>0.62331733718605697</v>
      </c>
    </row>
    <row r="1705" spans="1:3">
      <c r="A1705" s="14" t="s">
        <v>1705</v>
      </c>
      <c r="B1705" s="5">
        <v>-1.36822302165443</v>
      </c>
      <c r="C1705" s="16">
        <v>1.55577551220563</v>
      </c>
    </row>
    <row r="1706" spans="1:3">
      <c r="A1706" s="14" t="s">
        <v>1706</v>
      </c>
      <c r="B1706" s="5">
        <v>-1.3737053397893499</v>
      </c>
      <c r="C1706" s="15">
        <v>0.92239220901514496</v>
      </c>
    </row>
    <row r="1707" spans="1:3">
      <c r="A1707" s="14" t="s">
        <v>1707</v>
      </c>
      <c r="B1707" s="5">
        <v>-1.37786624771102</v>
      </c>
      <c r="C1707" s="16">
        <v>1.00957611326509</v>
      </c>
    </row>
    <row r="1708" spans="1:3">
      <c r="A1708" s="14" t="s">
        <v>1708</v>
      </c>
      <c r="B1708" s="5">
        <v>-1.37980634304123</v>
      </c>
      <c r="C1708" s="15">
        <v>0.60866592058365498</v>
      </c>
    </row>
    <row r="1709" spans="1:3">
      <c r="A1709" s="14" t="s">
        <v>1709</v>
      </c>
      <c r="B1709" s="5">
        <v>-1.3845515087417499</v>
      </c>
      <c r="C1709" s="15">
        <v>0.74636544100956503</v>
      </c>
    </row>
    <row r="1710" spans="1:3">
      <c r="A1710" s="14" t="s">
        <v>1710</v>
      </c>
      <c r="B1710" s="5">
        <v>-1.3869125497019901</v>
      </c>
      <c r="C1710" s="16">
        <v>0.58848766057105995</v>
      </c>
    </row>
    <row r="1711" spans="1:3">
      <c r="A1711" s="14" t="s">
        <v>1711</v>
      </c>
      <c r="B1711" s="5">
        <v>-1.38800984002398</v>
      </c>
      <c r="C1711" s="15">
        <v>-0.70299308154706297</v>
      </c>
    </row>
    <row r="1712" spans="1:3">
      <c r="A1712" s="14" t="s">
        <v>1712</v>
      </c>
      <c r="B1712" s="5">
        <v>-1.3898807052600599</v>
      </c>
      <c r="C1712" s="15">
        <v>0.68565605187831102</v>
      </c>
    </row>
    <row r="1713" spans="1:3">
      <c r="A1713" s="14" t="s">
        <v>1713</v>
      </c>
      <c r="B1713" s="5">
        <v>-1.39565258578829</v>
      </c>
      <c r="C1713" s="15">
        <v>-0.58715396748498205</v>
      </c>
    </row>
    <row r="1714" spans="1:3">
      <c r="A1714" s="14" t="s">
        <v>127</v>
      </c>
      <c r="B1714" s="5">
        <v>-1.3956794348002599</v>
      </c>
      <c r="C1714" s="15">
        <v>0.90793718502508503</v>
      </c>
    </row>
    <row r="1715" spans="1:3">
      <c r="A1715" s="14" t="s">
        <v>1714</v>
      </c>
      <c r="B1715" s="5">
        <v>-1.40709449034053</v>
      </c>
      <c r="C1715" s="16">
        <v>4.5319206225533701</v>
      </c>
    </row>
    <row r="1716" spans="1:3">
      <c r="A1716" s="14" t="s">
        <v>1715</v>
      </c>
      <c r="B1716" s="5">
        <v>-1.43727944434431</v>
      </c>
      <c r="C1716" s="15">
        <v>0.66306335521541204</v>
      </c>
    </row>
    <row r="1717" spans="1:3">
      <c r="A1717" s="14" t="s">
        <v>1716</v>
      </c>
      <c r="B1717" s="5">
        <v>-1.4391422881399201</v>
      </c>
      <c r="C1717" s="15">
        <v>0.64494268411761502</v>
      </c>
    </row>
    <row r="1718" spans="1:3">
      <c r="A1718" s="14" t="s">
        <v>1717</v>
      </c>
      <c r="B1718" s="5">
        <v>-1.4443635332192699</v>
      </c>
      <c r="C1718" s="16">
        <v>1.52503882034814</v>
      </c>
    </row>
    <row r="1719" spans="1:3">
      <c r="A1719" s="14" t="s">
        <v>1718</v>
      </c>
      <c r="B1719" s="18">
        <v>-1.4544953473590001</v>
      </c>
      <c r="C1719" s="16">
        <v>1.54690571083154</v>
      </c>
    </row>
    <row r="1720" spans="1:3">
      <c r="A1720" s="14" t="s">
        <v>1719</v>
      </c>
      <c r="B1720" s="5">
        <v>-1.4803879794625501</v>
      </c>
      <c r="C1720" s="16">
        <v>0.85481992130327</v>
      </c>
    </row>
    <row r="1721" spans="1:3">
      <c r="A1721" s="14" t="s">
        <v>1720</v>
      </c>
      <c r="B1721" s="5">
        <v>-1.4921450253272199</v>
      </c>
      <c r="C1721" s="15">
        <v>0.81101668977588204</v>
      </c>
    </row>
    <row r="1722" spans="1:3">
      <c r="A1722" s="14" t="s">
        <v>1721</v>
      </c>
      <c r="B1722" s="5">
        <v>-1.49320513317194</v>
      </c>
      <c r="C1722" s="16">
        <v>1.39300274111954</v>
      </c>
    </row>
    <row r="1723" spans="1:3">
      <c r="A1723" s="14" t="s">
        <v>1722</v>
      </c>
      <c r="B1723" s="5">
        <v>-1.4968925834150899</v>
      </c>
      <c r="C1723" s="16">
        <v>1.38101573075219</v>
      </c>
    </row>
    <row r="1724" spans="1:3">
      <c r="A1724" s="14" t="s">
        <v>1723</v>
      </c>
      <c r="B1724" s="5">
        <v>-1.50262940217692</v>
      </c>
      <c r="C1724" s="16">
        <v>-1.29315605603127</v>
      </c>
    </row>
    <row r="1725" spans="1:3">
      <c r="A1725" s="14" t="s">
        <v>1724</v>
      </c>
      <c r="B1725" s="5">
        <v>-1.53132178442752</v>
      </c>
      <c r="C1725" s="16">
        <v>1.49612890400229</v>
      </c>
    </row>
    <row r="1726" spans="1:3">
      <c r="A1726" s="14" t="s">
        <v>1725</v>
      </c>
      <c r="B1726" s="10">
        <v>-1.5326481472864999</v>
      </c>
      <c r="C1726" s="16">
        <v>1.80885927152583</v>
      </c>
    </row>
    <row r="1727" spans="1:3">
      <c r="A1727" s="14" t="s">
        <v>128</v>
      </c>
      <c r="B1727" s="5">
        <v>-1.5356653912991101</v>
      </c>
      <c r="C1727" s="15">
        <v>0.70716013646103604</v>
      </c>
    </row>
    <row r="1728" spans="1:3">
      <c r="A1728" s="14" t="s">
        <v>1726</v>
      </c>
      <c r="B1728" s="5">
        <v>-1.5401189479539199</v>
      </c>
      <c r="C1728" s="16">
        <v>1.4656139151591101</v>
      </c>
    </row>
    <row r="1729" spans="1:3">
      <c r="A1729" s="14" t="s">
        <v>1727</v>
      </c>
      <c r="B1729" s="5">
        <v>-1.54690753140334</v>
      </c>
      <c r="C1729" s="15">
        <v>0.95084491848886799</v>
      </c>
    </row>
    <row r="1730" spans="1:3">
      <c r="A1730" s="14" t="s">
        <v>1728</v>
      </c>
      <c r="B1730" s="5">
        <v>-1.56599405783229</v>
      </c>
      <c r="C1730" s="15">
        <v>0.59111327664788704</v>
      </c>
    </row>
    <row r="1731" spans="1:3">
      <c r="A1731" s="14" t="s">
        <v>1729</v>
      </c>
      <c r="B1731" s="5">
        <v>-1.5692794790861699</v>
      </c>
      <c r="C1731" s="16">
        <v>1.15748297333481</v>
      </c>
    </row>
    <row r="1732" spans="1:3">
      <c r="A1732" s="14" t="s">
        <v>1730</v>
      </c>
      <c r="B1732" s="5">
        <v>-1.5780195269806701</v>
      </c>
      <c r="C1732" s="16">
        <v>0.62241257678997997</v>
      </c>
    </row>
    <row r="1733" spans="1:3">
      <c r="A1733" s="14" t="s">
        <v>1731</v>
      </c>
      <c r="B1733" s="5">
        <v>-1.57811166342867</v>
      </c>
      <c r="C1733" s="15">
        <v>0.712455609026175</v>
      </c>
    </row>
    <row r="1734" spans="1:3">
      <c r="A1734" s="14" t="s">
        <v>1732</v>
      </c>
      <c r="B1734" s="5">
        <v>-1.5904588812079701</v>
      </c>
      <c r="C1734" s="16">
        <v>1.2690372722013299</v>
      </c>
    </row>
    <row r="1735" spans="1:3">
      <c r="A1735" s="14" t="s">
        <v>1733</v>
      </c>
      <c r="B1735" s="10">
        <v>-1.6042342469696</v>
      </c>
      <c r="C1735" s="15">
        <v>0.56911686214129797</v>
      </c>
    </row>
    <row r="1736" spans="1:3">
      <c r="A1736" s="14" t="s">
        <v>1734</v>
      </c>
      <c r="B1736" s="5">
        <v>-1.63582603905206</v>
      </c>
      <c r="C1736" s="16">
        <v>1.63236640018893</v>
      </c>
    </row>
    <row r="1737" spans="1:3">
      <c r="A1737" s="14" t="s">
        <v>1735</v>
      </c>
      <c r="B1737" s="5">
        <v>-1.6432287451708401</v>
      </c>
      <c r="C1737" s="16">
        <v>1.38693130131491</v>
      </c>
    </row>
    <row r="1738" spans="1:3">
      <c r="A1738" s="14" t="s">
        <v>1736</v>
      </c>
      <c r="B1738" s="5">
        <v>-1.6588356642261901</v>
      </c>
      <c r="C1738" s="16">
        <v>-1.14698962195799</v>
      </c>
    </row>
    <row r="1739" spans="1:3">
      <c r="A1739" s="14" t="s">
        <v>1737</v>
      </c>
      <c r="B1739" s="5">
        <v>-1.6610100553826399</v>
      </c>
      <c r="C1739" s="16">
        <v>1.6207741356707399</v>
      </c>
    </row>
    <row r="1740" spans="1:3">
      <c r="A1740" s="14" t="s">
        <v>1738</v>
      </c>
      <c r="B1740" s="5">
        <v>-1.6699590196537299</v>
      </c>
      <c r="C1740" s="16">
        <v>1.6133907747232099</v>
      </c>
    </row>
    <row r="1741" spans="1:3">
      <c r="A1741" s="14" t="s">
        <v>1739</v>
      </c>
      <c r="B1741" s="5">
        <v>-1.67252000402953</v>
      </c>
      <c r="C1741" s="16">
        <v>3.7741143323703898</v>
      </c>
    </row>
    <row r="1742" spans="1:3">
      <c r="A1742" s="14" t="s">
        <v>1740</v>
      </c>
      <c r="B1742" s="5">
        <v>-1.67748483017482</v>
      </c>
      <c r="C1742" s="16">
        <v>1.2264525127889301</v>
      </c>
    </row>
    <row r="1743" spans="1:3">
      <c r="A1743" s="14" t="s">
        <v>1741</v>
      </c>
      <c r="B1743" s="5">
        <v>-1.6998360763578699</v>
      </c>
      <c r="C1743" s="16">
        <v>1.1485947557487199</v>
      </c>
    </row>
    <row r="1744" spans="1:3">
      <c r="A1744" s="14" t="s">
        <v>1742</v>
      </c>
      <c r="B1744" s="5">
        <v>-1.7321696921427701</v>
      </c>
      <c r="C1744" s="19">
        <v>1.5178509594830001</v>
      </c>
    </row>
    <row r="1745" spans="1:3">
      <c r="A1745" s="14" t="s">
        <v>1743</v>
      </c>
      <c r="B1745" s="10">
        <v>-1.7785276800648999</v>
      </c>
      <c r="C1745" s="16">
        <v>-0.98863260527186003</v>
      </c>
    </row>
    <row r="1746" spans="1:3">
      <c r="A1746" s="14" t="s">
        <v>1744</v>
      </c>
      <c r="B1746" s="18">
        <v>-1.7948125243340001</v>
      </c>
      <c r="C1746" s="16">
        <v>-1.0620391221983101</v>
      </c>
    </row>
    <row r="1747" spans="1:3">
      <c r="A1747" s="14" t="s">
        <v>1745</v>
      </c>
      <c r="B1747" s="5">
        <v>-1.80107473286011</v>
      </c>
      <c r="C1747" s="17">
        <v>1.4501262048557</v>
      </c>
    </row>
    <row r="1748" spans="1:3">
      <c r="A1748" s="14" t="s">
        <v>1746</v>
      </c>
      <c r="B1748" s="5">
        <v>-1.8086180205064399</v>
      </c>
      <c r="C1748" s="15">
        <v>0.76617449033187801</v>
      </c>
    </row>
    <row r="1749" spans="1:3">
      <c r="A1749" s="14" t="s">
        <v>1747</v>
      </c>
      <c r="B1749" s="5">
        <v>-1.83532286717126</v>
      </c>
      <c r="C1749" s="15">
        <v>0.65882427292355705</v>
      </c>
    </row>
    <row r="1750" spans="1:3">
      <c r="A1750" s="14" t="s">
        <v>1748</v>
      </c>
      <c r="B1750" s="5">
        <v>-1.8545198723349201</v>
      </c>
      <c r="C1750" s="16">
        <v>1.2605132337537299</v>
      </c>
    </row>
    <row r="1751" spans="1:3">
      <c r="A1751" s="14" t="s">
        <v>1749</v>
      </c>
      <c r="B1751" s="5">
        <v>-1.89085041635188</v>
      </c>
      <c r="C1751" s="16">
        <v>-1.0047260098704101</v>
      </c>
    </row>
    <row r="1752" spans="1:3">
      <c r="A1752" s="14" t="s">
        <v>1750</v>
      </c>
      <c r="B1752" s="5">
        <v>-1.9082319931599101</v>
      </c>
      <c r="C1752" s="16">
        <v>1.8544972966254201</v>
      </c>
    </row>
    <row r="1753" spans="1:3">
      <c r="A1753" s="14" t="s">
        <v>1751</v>
      </c>
      <c r="B1753" s="5">
        <v>-1.90833819655913</v>
      </c>
      <c r="C1753" s="16">
        <v>-1.3016055099745201</v>
      </c>
    </row>
    <row r="1754" spans="1:3">
      <c r="A1754" s="14" t="s">
        <v>1752</v>
      </c>
      <c r="B1754" s="5">
        <v>-1.9105079284455799</v>
      </c>
      <c r="C1754" s="15">
        <v>0.62153437403213396</v>
      </c>
    </row>
    <row r="1755" spans="1:3">
      <c r="A1755" s="14" t="s">
        <v>1753</v>
      </c>
      <c r="B1755" s="10">
        <v>-1.9687209907575001</v>
      </c>
      <c r="C1755" s="16">
        <v>0.68991256930459</v>
      </c>
    </row>
    <row r="1756" spans="1:3">
      <c r="A1756" s="14" t="s">
        <v>1754</v>
      </c>
      <c r="B1756" s="5">
        <v>-1.9811947655948801</v>
      </c>
      <c r="C1756" s="16">
        <v>1.5837006346917599</v>
      </c>
    </row>
    <row r="1757" spans="1:3">
      <c r="A1757" s="14" t="s">
        <v>1755</v>
      </c>
      <c r="B1757" s="5">
        <v>-1.99280944722998</v>
      </c>
      <c r="C1757" s="16">
        <v>2.1730625744530099</v>
      </c>
    </row>
    <row r="1758" spans="1:3">
      <c r="A1758" s="14" t="s">
        <v>1756</v>
      </c>
      <c r="B1758" s="10">
        <v>-1.9944190747668999</v>
      </c>
      <c r="C1758" s="16">
        <v>3.93145597030566</v>
      </c>
    </row>
    <row r="1759" spans="1:3">
      <c r="A1759" s="14" t="s">
        <v>1757</v>
      </c>
      <c r="B1759" s="5">
        <v>-2.0150223778514702</v>
      </c>
      <c r="C1759" s="16">
        <v>1.4833818141783499</v>
      </c>
    </row>
    <row r="1760" spans="1:3">
      <c r="A1760" s="14" t="s">
        <v>1758</v>
      </c>
      <c r="B1760" s="5">
        <v>-2.01898977275847</v>
      </c>
      <c r="C1760" s="16">
        <v>1.2326792594964899</v>
      </c>
    </row>
    <row r="1761" spans="1:3">
      <c r="A1761" s="14" t="s">
        <v>1759</v>
      </c>
      <c r="B1761" s="5">
        <v>-2.0519572496088299</v>
      </c>
      <c r="C1761" s="16">
        <v>1.8773958919993801</v>
      </c>
    </row>
    <row r="1762" spans="1:3">
      <c r="A1762" s="14" t="s">
        <v>1760</v>
      </c>
      <c r="B1762" s="5">
        <v>-2.0829455019945202</v>
      </c>
      <c r="C1762" s="16">
        <v>1.83163130716963</v>
      </c>
    </row>
    <row r="1763" spans="1:3">
      <c r="A1763" s="14" t="s">
        <v>1761</v>
      </c>
      <c r="B1763" s="5">
        <v>-2.1532794648541498</v>
      </c>
      <c r="C1763" s="15">
        <v>0.88953155245734605</v>
      </c>
    </row>
    <row r="1764" spans="1:3">
      <c r="A1764" s="14" t="s">
        <v>1762</v>
      </c>
      <c r="B1764" s="5">
        <v>-2.2062432098604701</v>
      </c>
      <c r="C1764" s="15">
        <v>0.71100220083104404</v>
      </c>
    </row>
    <row r="1765" spans="1:3">
      <c r="A1765" s="14" t="s">
        <v>1763</v>
      </c>
      <c r="B1765" s="5">
        <v>-2.2515812075342598</v>
      </c>
      <c r="C1765" s="16">
        <v>1.2801322434467399</v>
      </c>
    </row>
    <row r="1766" spans="1:3">
      <c r="A1766" s="14" t="s">
        <v>1764</v>
      </c>
      <c r="B1766" s="5">
        <v>-2.4000796172502299</v>
      </c>
      <c r="C1766" s="16">
        <v>2.0722278053285299</v>
      </c>
    </row>
    <row r="1767" spans="1:3">
      <c r="A1767" s="14" t="s">
        <v>1765</v>
      </c>
      <c r="B1767" s="5">
        <v>-2.5151483272339901</v>
      </c>
      <c r="C1767" s="19">
        <v>1.5908254867730001</v>
      </c>
    </row>
    <row r="1768" spans="1:3">
      <c r="A1768" s="14" t="s">
        <v>1766</v>
      </c>
      <c r="B1768" s="5">
        <v>-2.56061754243213</v>
      </c>
      <c r="C1768" s="16">
        <v>1.3682380229761699</v>
      </c>
    </row>
    <row r="1769" spans="1:3">
      <c r="A1769" s="14" t="s">
        <v>1767</v>
      </c>
      <c r="B1769" s="5">
        <v>-2.5841982435103499</v>
      </c>
      <c r="C1769" s="16">
        <v>2.36135772561421</v>
      </c>
    </row>
    <row r="1770" spans="1:3">
      <c r="A1770" s="14" t="s">
        <v>1768</v>
      </c>
      <c r="B1770" s="5">
        <v>-3.14768166273242</v>
      </c>
      <c r="C1770" s="16">
        <v>2.8686476005988601</v>
      </c>
    </row>
    <row r="1771" spans="1:3">
      <c r="A1771" s="14" t="s">
        <v>1769</v>
      </c>
      <c r="B1771" s="10">
        <v>-3.2255607988262001</v>
      </c>
      <c r="C1771" s="15">
        <v>0.77796908776144202</v>
      </c>
    </row>
    <row r="1772" spans="1:3">
      <c r="A1772" s="14" t="s">
        <v>1770</v>
      </c>
      <c r="B1772" s="5">
        <v>-3.2510325577444101</v>
      </c>
      <c r="C1772" s="16">
        <v>4.2744911032692396</v>
      </c>
    </row>
    <row r="1773" spans="1:3">
      <c r="A1773" s="14" t="s">
        <v>1771</v>
      </c>
      <c r="B1773" s="5">
        <v>-3.8322307540394802</v>
      </c>
      <c r="C1773" s="16">
        <v>6.5699679315119699</v>
      </c>
    </row>
    <row r="1774" spans="1:3">
      <c r="A1774" s="14" t="s">
        <v>1772</v>
      </c>
      <c r="B1774" s="10">
        <v>-4.8047348973607003</v>
      </c>
      <c r="C1774" s="16">
        <v>7.0145009964884499</v>
      </c>
    </row>
    <row r="1775" spans="1:3">
      <c r="A1775" s="14" t="s">
        <v>1773</v>
      </c>
      <c r="B1775" s="5">
        <v>-5.3660462896927799</v>
      </c>
      <c r="C1775" s="16">
        <v>5.7301629178093902</v>
      </c>
    </row>
    <row r="1776" spans="1:3">
      <c r="A1776" s="14" t="s">
        <v>1774</v>
      </c>
      <c r="B1776" s="5">
        <v>-5.4689451976617498</v>
      </c>
      <c r="C1776" s="16">
        <v>6.1960231856816801</v>
      </c>
    </row>
    <row r="1777" spans="1:3">
      <c r="A1777" s="14" t="s">
        <v>1775</v>
      </c>
      <c r="B1777" s="5">
        <v>-5.8529731740376896</v>
      </c>
      <c r="C1777" s="16">
        <v>1.0853196086089101</v>
      </c>
    </row>
    <row r="1778" spans="1:3">
      <c r="A1778" s="14" t="s">
        <v>1776</v>
      </c>
      <c r="B1778" s="5">
        <v>-7.2546802412383702</v>
      </c>
      <c r="C1778" s="16">
        <v>7.9392359360067504</v>
      </c>
    </row>
    <row r="1779" spans="1:3">
      <c r="A1779" s="22"/>
      <c r="B1779" s="23"/>
      <c r="C1779" s="24"/>
    </row>
  </sheetData>
  <conditionalFormatting sqref="B2:B238 B710:B1779 B465:B708 B240:B463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9">
      <colorScale>
        <cfvo type="min"/>
        <cfvo type="max"/>
        <color rgb="FFFCFCFF"/>
        <color rgb="FF63BE7B"/>
      </colorScale>
    </cfRule>
  </conditionalFormatting>
  <conditionalFormatting sqref="B3:B238 B710:B1779 B465:B708 B240:B463">
    <cfRule type="colorScale" priority="20">
      <colorScale>
        <cfvo type="min"/>
        <cfvo type="max"/>
        <color rgb="FF00B050"/>
        <color theme="0"/>
      </colorScale>
    </cfRule>
  </conditionalFormatting>
  <conditionalFormatting sqref="B2:B238 B710:B1779 B465:B708 B240:B463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09">
    <cfRule type="colorScale" priority="16">
      <colorScale>
        <cfvo type="min"/>
        <cfvo type="max"/>
        <color rgb="FF00B050"/>
        <color theme="0"/>
      </colorScale>
    </cfRule>
  </conditionalFormatting>
  <conditionalFormatting sqref="B709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5">
      <colorScale>
        <cfvo type="min"/>
        <cfvo type="max"/>
        <color rgb="FFFCFCFF"/>
        <color rgb="FF63BE7B"/>
      </colorScale>
    </cfRule>
  </conditionalFormatting>
  <conditionalFormatting sqref="B709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64">
    <cfRule type="colorScale" priority="12">
      <colorScale>
        <cfvo type="min"/>
        <cfvo type="max"/>
        <color rgb="FF00B050"/>
        <color theme="0"/>
      </colorScale>
    </cfRule>
  </conditionalFormatting>
  <conditionalFormatting sqref="B464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1">
      <colorScale>
        <cfvo type="min"/>
        <cfvo type="max"/>
        <color rgb="FFFCFCFF"/>
        <color rgb="FF63BE7B"/>
      </colorScale>
    </cfRule>
  </conditionalFormatting>
  <conditionalFormatting sqref="B464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9">
    <cfRule type="colorScale" priority="8">
      <colorScale>
        <cfvo type="min"/>
        <cfvo type="max"/>
        <color rgb="FF00B050"/>
        <color theme="0"/>
      </colorScale>
    </cfRule>
  </conditionalFormatting>
  <conditionalFormatting sqref="B239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7">
      <colorScale>
        <cfvo type="min"/>
        <cfvo type="max"/>
        <color rgb="FFFCFCFF"/>
        <color rgb="FF63BE7B"/>
      </colorScale>
    </cfRule>
  </conditionalFormatting>
  <conditionalFormatting sqref="B239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:C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:C89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900:C1779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:B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5 F</vt:lpstr>
      <vt:lpstr>Fig5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8T19:13:40Z</dcterms:created>
  <dcterms:modified xsi:type="dcterms:W3CDTF">2023-05-08T19:16:48Z</dcterms:modified>
</cp:coreProperties>
</file>